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wuzugui\Desktop\提供给编辑的数据\"/>
    </mc:Choice>
  </mc:AlternateContent>
  <xr:revisionPtr revIDLastSave="0" documentId="13_ncr:1_{94E271AA-BB9C-430F-B8FE-61B734F2089A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CLBP group" sheetId="1" r:id="rId1"/>
    <sheet name="Control group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61" i="2" l="1"/>
  <c r="N161" i="2"/>
  <c r="K161" i="2"/>
  <c r="Q159" i="2"/>
  <c r="N159" i="2"/>
  <c r="K159" i="2"/>
  <c r="L159" i="2" s="1"/>
  <c r="Q157" i="2"/>
  <c r="N157" i="2"/>
  <c r="K157" i="2"/>
  <c r="Q155" i="2"/>
  <c r="N155" i="2"/>
  <c r="K155" i="2"/>
  <c r="Q153" i="2"/>
  <c r="N153" i="2"/>
  <c r="K153" i="2"/>
  <c r="Q151" i="2"/>
  <c r="N151" i="2"/>
  <c r="K151" i="2"/>
  <c r="Q149" i="2"/>
  <c r="N149" i="2"/>
  <c r="K149" i="2"/>
  <c r="Q147" i="2"/>
  <c r="R147" i="2" s="1"/>
  <c r="N147" i="2"/>
  <c r="K147" i="2"/>
  <c r="Q145" i="2"/>
  <c r="N145" i="2"/>
  <c r="K145" i="2"/>
  <c r="Q143" i="2"/>
  <c r="N143" i="2"/>
  <c r="K143" i="2"/>
  <c r="L143" i="2" s="1"/>
  <c r="Q141" i="2"/>
  <c r="N141" i="2"/>
  <c r="K141" i="2"/>
  <c r="Q139" i="2"/>
  <c r="N139" i="2"/>
  <c r="K139" i="2"/>
  <c r="Q137" i="2"/>
  <c r="N137" i="2"/>
  <c r="K137" i="2"/>
  <c r="Q135" i="2"/>
  <c r="N135" i="2"/>
  <c r="K135" i="2"/>
  <c r="Q133" i="2"/>
  <c r="N133" i="2"/>
  <c r="K133" i="2"/>
  <c r="Q131" i="2"/>
  <c r="N131" i="2"/>
  <c r="K131" i="2"/>
  <c r="Q129" i="2"/>
  <c r="N129" i="2"/>
  <c r="K129" i="2"/>
  <c r="Q127" i="2"/>
  <c r="N127" i="2"/>
  <c r="O127" i="2" s="1"/>
  <c r="K127" i="2"/>
  <c r="Q125" i="2"/>
  <c r="N125" i="2"/>
  <c r="K125" i="2"/>
  <c r="Q123" i="2"/>
  <c r="N123" i="2"/>
  <c r="K123" i="2"/>
  <c r="Q121" i="2"/>
  <c r="N121" i="2"/>
  <c r="K121" i="2"/>
  <c r="Q119" i="2"/>
  <c r="N119" i="2"/>
  <c r="K119" i="2"/>
  <c r="Q117" i="2"/>
  <c r="N117" i="2"/>
  <c r="K117" i="2"/>
  <c r="Q115" i="2"/>
  <c r="R115" i="2" s="1"/>
  <c r="N115" i="2"/>
  <c r="O115" i="2" s="1"/>
  <c r="K115" i="2"/>
  <c r="Q113" i="2"/>
  <c r="N113" i="2"/>
  <c r="K113" i="2"/>
  <c r="Q111" i="2"/>
  <c r="N111" i="2"/>
  <c r="K111" i="2"/>
  <c r="L111" i="2" s="1"/>
  <c r="Q109" i="2"/>
  <c r="N109" i="2"/>
  <c r="K109" i="2"/>
  <c r="Q107" i="2"/>
  <c r="N107" i="2"/>
  <c r="K107" i="2"/>
  <c r="Q105" i="2"/>
  <c r="N105" i="2"/>
  <c r="K105" i="2"/>
  <c r="Q103" i="2"/>
  <c r="N103" i="2"/>
  <c r="K103" i="2"/>
  <c r="Q101" i="2"/>
  <c r="N101" i="2"/>
  <c r="K101" i="2"/>
  <c r="Q99" i="2"/>
  <c r="R99" i="2" s="1"/>
  <c r="N99" i="2"/>
  <c r="O99" i="2" s="1"/>
  <c r="K99" i="2"/>
  <c r="Q97" i="2"/>
  <c r="N97" i="2"/>
  <c r="K97" i="2"/>
  <c r="Q95" i="2"/>
  <c r="N95" i="2"/>
  <c r="O95" i="2" s="1"/>
  <c r="K95" i="2"/>
  <c r="Q93" i="2"/>
  <c r="N93" i="2"/>
  <c r="K93" i="2"/>
  <c r="Q91" i="2"/>
  <c r="N91" i="2"/>
  <c r="K91" i="2"/>
  <c r="Q89" i="2"/>
  <c r="N89" i="2"/>
  <c r="K89" i="2"/>
  <c r="Q87" i="2"/>
  <c r="N87" i="2"/>
  <c r="K87" i="2"/>
  <c r="Q85" i="2"/>
  <c r="N85" i="2"/>
  <c r="K85" i="2"/>
  <c r="Q83" i="2"/>
  <c r="N83" i="2"/>
  <c r="K83" i="2"/>
  <c r="Q81" i="2"/>
  <c r="N81" i="2"/>
  <c r="K81" i="2"/>
  <c r="Q79" i="2"/>
  <c r="N79" i="2"/>
  <c r="K79" i="2"/>
  <c r="Q77" i="2"/>
  <c r="N77" i="2"/>
  <c r="K77" i="2"/>
  <c r="Q75" i="2"/>
  <c r="N75" i="2"/>
  <c r="K75" i="2"/>
  <c r="Q73" i="2"/>
  <c r="N73" i="2"/>
  <c r="K73" i="2"/>
  <c r="Q71" i="2"/>
  <c r="N71" i="2"/>
  <c r="K71" i="2"/>
  <c r="Q69" i="2"/>
  <c r="N69" i="2"/>
  <c r="K69" i="2"/>
  <c r="Q67" i="2"/>
  <c r="N67" i="2"/>
  <c r="K67" i="2"/>
  <c r="Q65" i="2"/>
  <c r="N65" i="2"/>
  <c r="K65" i="2"/>
  <c r="Q63" i="2"/>
  <c r="N63" i="2"/>
  <c r="K63" i="2"/>
  <c r="L63" i="2" s="1"/>
  <c r="Q61" i="2"/>
  <c r="N61" i="2"/>
  <c r="K61" i="2"/>
  <c r="Q59" i="2"/>
  <c r="N59" i="2"/>
  <c r="K59" i="2"/>
  <c r="Q57" i="2"/>
  <c r="N57" i="2"/>
  <c r="K57" i="2"/>
  <c r="Q55" i="2"/>
  <c r="N55" i="2"/>
  <c r="K55" i="2"/>
  <c r="Q53" i="2"/>
  <c r="N53" i="2"/>
  <c r="K53" i="2"/>
  <c r="Q51" i="2"/>
  <c r="N51" i="2"/>
  <c r="K51" i="2"/>
  <c r="Q49" i="2"/>
  <c r="N49" i="2"/>
  <c r="K49" i="2"/>
  <c r="Q47" i="2"/>
  <c r="N47" i="2"/>
  <c r="O47" i="2" s="1"/>
  <c r="K47" i="2"/>
  <c r="Q45" i="2"/>
  <c r="N45" i="2"/>
  <c r="K45" i="2"/>
  <c r="Q43" i="2"/>
  <c r="N43" i="2"/>
  <c r="K43" i="2"/>
  <c r="Q41" i="2"/>
  <c r="N41" i="2"/>
  <c r="K41" i="2"/>
  <c r="Q39" i="2"/>
  <c r="N39" i="2"/>
  <c r="K39" i="2"/>
  <c r="Q37" i="2"/>
  <c r="N37" i="2"/>
  <c r="K37" i="2"/>
  <c r="Q35" i="2"/>
  <c r="R35" i="2" s="1"/>
  <c r="N35" i="2"/>
  <c r="K35" i="2"/>
  <c r="Q33" i="2"/>
  <c r="N33" i="2"/>
  <c r="K33" i="2"/>
  <c r="Q31" i="2"/>
  <c r="N31" i="2"/>
  <c r="K31" i="2"/>
  <c r="L31" i="2" s="1"/>
  <c r="Q29" i="2"/>
  <c r="N29" i="2"/>
  <c r="K29" i="2"/>
  <c r="Q27" i="2"/>
  <c r="N27" i="2"/>
  <c r="K27" i="2"/>
  <c r="Q25" i="2"/>
  <c r="N25" i="2"/>
  <c r="K25" i="2"/>
  <c r="Q23" i="2"/>
  <c r="N23" i="2"/>
  <c r="K23" i="2"/>
  <c r="Q21" i="2"/>
  <c r="N21" i="2"/>
  <c r="K21" i="2"/>
  <c r="Q19" i="2"/>
  <c r="N19" i="2"/>
  <c r="K19" i="2"/>
  <c r="Q17" i="2"/>
  <c r="N17" i="2"/>
  <c r="K17" i="2"/>
  <c r="Q15" i="2"/>
  <c r="N15" i="2"/>
  <c r="K15" i="2"/>
  <c r="Q13" i="2"/>
  <c r="N13" i="2"/>
  <c r="K13" i="2"/>
  <c r="Q11" i="2"/>
  <c r="N11" i="2"/>
  <c r="K11" i="2"/>
  <c r="Q9" i="2"/>
  <c r="N9" i="2"/>
  <c r="K9" i="2"/>
  <c r="Q7" i="2"/>
  <c r="N7" i="2"/>
  <c r="K7" i="2"/>
  <c r="Q5" i="2"/>
  <c r="N5" i="2"/>
  <c r="K5" i="2"/>
  <c r="Q3" i="2"/>
  <c r="R3" i="2" s="1"/>
  <c r="N3" i="2"/>
  <c r="K3" i="2"/>
  <c r="Q161" i="1"/>
  <c r="R159" i="1" s="1"/>
  <c r="N161" i="1"/>
  <c r="K161" i="1"/>
  <c r="Q159" i="1"/>
  <c r="N159" i="1"/>
  <c r="K159" i="1"/>
  <c r="L159" i="1" s="1"/>
  <c r="Q157" i="1"/>
  <c r="R155" i="1" s="1"/>
  <c r="N157" i="1"/>
  <c r="K157" i="1"/>
  <c r="L155" i="1" s="1"/>
  <c r="Q155" i="1"/>
  <c r="N155" i="1"/>
  <c r="K155" i="1"/>
  <c r="Q153" i="1"/>
  <c r="N153" i="1"/>
  <c r="K153" i="1"/>
  <c r="Q151" i="1"/>
  <c r="R151" i="1" s="1"/>
  <c r="O151" i="1"/>
  <c r="N151" i="1"/>
  <c r="K151" i="1"/>
  <c r="Q149" i="1"/>
  <c r="N149" i="1"/>
  <c r="K149" i="1"/>
  <c r="Q147" i="1"/>
  <c r="N147" i="1"/>
  <c r="O147" i="1" s="1"/>
  <c r="K147" i="1"/>
  <c r="L147" i="1" s="1"/>
  <c r="Q145" i="1"/>
  <c r="N145" i="1"/>
  <c r="K145" i="1"/>
  <c r="Q143" i="1"/>
  <c r="R143" i="1" s="1"/>
  <c r="O143" i="1"/>
  <c r="N143" i="1"/>
  <c r="K143" i="1"/>
  <c r="Q141" i="1"/>
  <c r="N141" i="1"/>
  <c r="K141" i="1"/>
  <c r="Q139" i="1"/>
  <c r="R139" i="1" s="1"/>
  <c r="O139" i="1"/>
  <c r="N139" i="1"/>
  <c r="K139" i="1"/>
  <c r="Q137" i="1"/>
  <c r="N137" i="1"/>
  <c r="K137" i="1"/>
  <c r="Q135" i="1"/>
  <c r="R135" i="1" s="1"/>
  <c r="N135" i="1"/>
  <c r="O135" i="1" s="1"/>
  <c r="K135" i="1"/>
  <c r="L135" i="1" s="1"/>
  <c r="Q133" i="1"/>
  <c r="R131" i="1" s="1"/>
  <c r="N133" i="1"/>
  <c r="K133" i="1"/>
  <c r="Q131" i="1"/>
  <c r="N131" i="1"/>
  <c r="K131" i="1"/>
  <c r="L131" i="1" s="1"/>
  <c r="Q129" i="1"/>
  <c r="N129" i="1"/>
  <c r="O127" i="1" s="1"/>
  <c r="K129" i="1"/>
  <c r="Q127" i="1"/>
  <c r="N127" i="1"/>
  <c r="K127" i="1"/>
  <c r="Q125" i="1"/>
  <c r="N125" i="1"/>
  <c r="K125" i="1"/>
  <c r="L123" i="1" s="1"/>
  <c r="Q123" i="1"/>
  <c r="N123" i="1"/>
  <c r="K123" i="1"/>
  <c r="Q121" i="1"/>
  <c r="N121" i="1"/>
  <c r="K121" i="1"/>
  <c r="Q119" i="1"/>
  <c r="N119" i="1"/>
  <c r="O119" i="1" s="1"/>
  <c r="K119" i="1"/>
  <c r="L119" i="1" s="1"/>
  <c r="Q117" i="1"/>
  <c r="N117" i="1"/>
  <c r="K117" i="1"/>
  <c r="Q115" i="1"/>
  <c r="R115" i="1" s="1"/>
  <c r="N115" i="1"/>
  <c r="O115" i="1" s="1"/>
  <c r="K115" i="1"/>
  <c r="L115" i="1" s="1"/>
  <c r="Q113" i="1"/>
  <c r="N113" i="1"/>
  <c r="K113" i="1"/>
  <c r="Q111" i="1"/>
  <c r="R111" i="1" s="1"/>
  <c r="N111" i="1"/>
  <c r="O111" i="1" s="1"/>
  <c r="K111" i="1"/>
  <c r="Q109" i="1"/>
  <c r="N109" i="1"/>
  <c r="K109" i="1"/>
  <c r="Q107" i="1"/>
  <c r="R107" i="1" s="1"/>
  <c r="N107" i="1"/>
  <c r="O107" i="1" s="1"/>
  <c r="K107" i="1"/>
  <c r="L107" i="1" s="1"/>
  <c r="Q105" i="1"/>
  <c r="N105" i="1"/>
  <c r="K105" i="1"/>
  <c r="Q103" i="1"/>
  <c r="R103" i="1" s="1"/>
  <c r="N103" i="1"/>
  <c r="O103" i="1" s="1"/>
  <c r="K103" i="1"/>
  <c r="Q101" i="1"/>
  <c r="R99" i="1" s="1"/>
  <c r="N101" i="1"/>
  <c r="K101" i="1"/>
  <c r="Q99" i="1"/>
  <c r="N99" i="1"/>
  <c r="O99" i="1" s="1"/>
  <c r="K99" i="1"/>
  <c r="Q97" i="1"/>
  <c r="N97" i="1"/>
  <c r="O95" i="1" s="1"/>
  <c r="K97" i="1"/>
  <c r="Q95" i="1"/>
  <c r="N95" i="1"/>
  <c r="K95" i="1"/>
  <c r="Q93" i="1"/>
  <c r="N93" i="1"/>
  <c r="K93" i="1"/>
  <c r="Q91" i="1"/>
  <c r="R91" i="1" s="1"/>
  <c r="N91" i="1"/>
  <c r="K91" i="1"/>
  <c r="Q89" i="1"/>
  <c r="N89" i="1"/>
  <c r="K89" i="1"/>
  <c r="Q87" i="1"/>
  <c r="N87" i="1"/>
  <c r="O87" i="1" s="1"/>
  <c r="L87" i="1"/>
  <c r="K87" i="1"/>
  <c r="Q85" i="1"/>
  <c r="N85" i="1"/>
  <c r="K85" i="1"/>
  <c r="Q83" i="1"/>
  <c r="R83" i="1" s="1"/>
  <c r="N83" i="1"/>
  <c r="O83" i="1" s="1"/>
  <c r="K83" i="1"/>
  <c r="L83" i="1" s="1"/>
  <c r="Q81" i="1"/>
  <c r="N81" i="1"/>
  <c r="K81" i="1"/>
  <c r="Q79" i="1"/>
  <c r="R79" i="1" s="1"/>
  <c r="N79" i="1"/>
  <c r="O79" i="1" s="1"/>
  <c r="K79" i="1"/>
  <c r="L79" i="1" s="1"/>
  <c r="Q77" i="1"/>
  <c r="N77" i="1"/>
  <c r="K77" i="1"/>
  <c r="Q75" i="1"/>
  <c r="R75" i="1" s="1"/>
  <c r="N75" i="1"/>
  <c r="O75" i="1" s="1"/>
  <c r="K75" i="1"/>
  <c r="L75" i="1" s="1"/>
  <c r="Q73" i="1"/>
  <c r="R71" i="1" s="1"/>
  <c r="N73" i="1"/>
  <c r="K73" i="1"/>
  <c r="Q71" i="1"/>
  <c r="N71" i="1"/>
  <c r="O71" i="1" s="1"/>
  <c r="K71" i="1"/>
  <c r="Q69" i="1"/>
  <c r="R67" i="1" s="1"/>
  <c r="N69" i="1"/>
  <c r="K69" i="1"/>
  <c r="Q67" i="1"/>
  <c r="N67" i="1"/>
  <c r="K67" i="1"/>
  <c r="L67" i="1" s="1"/>
  <c r="Q65" i="1"/>
  <c r="R63" i="1" s="1"/>
  <c r="N65" i="1"/>
  <c r="O63" i="1" s="1"/>
  <c r="K65" i="1"/>
  <c r="Q63" i="1"/>
  <c r="N63" i="1"/>
  <c r="K63" i="1"/>
  <c r="Q61" i="1"/>
  <c r="N61" i="1"/>
  <c r="K61" i="1"/>
  <c r="Q59" i="1"/>
  <c r="R59" i="1" s="1"/>
  <c r="N59" i="1"/>
  <c r="K59" i="1"/>
  <c r="Q57" i="1"/>
  <c r="N57" i="1"/>
  <c r="K57" i="1"/>
  <c r="Q55" i="1"/>
  <c r="N55" i="1"/>
  <c r="O55" i="1" s="1"/>
  <c r="K55" i="1"/>
  <c r="L55" i="1" s="1"/>
  <c r="Q53" i="1"/>
  <c r="N53" i="1"/>
  <c r="K53" i="1"/>
  <c r="Q51" i="1"/>
  <c r="N51" i="1"/>
  <c r="O51" i="1" s="1"/>
  <c r="K51" i="1"/>
  <c r="L51" i="1" s="1"/>
  <c r="Q49" i="1"/>
  <c r="R47" i="1" s="1"/>
  <c r="N49" i="1"/>
  <c r="K49" i="1"/>
  <c r="Q47" i="1"/>
  <c r="N47" i="1"/>
  <c r="O47" i="1" s="1"/>
  <c r="K47" i="1"/>
  <c r="L47" i="1" s="1"/>
  <c r="Q45" i="1"/>
  <c r="N45" i="1"/>
  <c r="K45" i="1"/>
  <c r="Q43" i="1"/>
  <c r="N43" i="1"/>
  <c r="O43" i="1" s="1"/>
  <c r="K43" i="1"/>
  <c r="L43" i="1" s="1"/>
  <c r="Q41" i="1"/>
  <c r="N41" i="1"/>
  <c r="O39" i="1" s="1"/>
  <c r="K41" i="1"/>
  <c r="Q39" i="1"/>
  <c r="N39" i="1"/>
  <c r="K39" i="1"/>
  <c r="L39" i="1" s="1"/>
  <c r="Q37" i="1"/>
  <c r="N37" i="1"/>
  <c r="O35" i="1" s="1"/>
  <c r="K37" i="1"/>
  <c r="Q35" i="1"/>
  <c r="N35" i="1"/>
  <c r="K35" i="1"/>
  <c r="Q33" i="1"/>
  <c r="N33" i="1"/>
  <c r="K33" i="1"/>
  <c r="L31" i="1" s="1"/>
  <c r="Q31" i="1"/>
  <c r="R31" i="1" s="1"/>
  <c r="N31" i="1"/>
  <c r="K31" i="1"/>
  <c r="Q29" i="1"/>
  <c r="N29" i="1"/>
  <c r="K29" i="1"/>
  <c r="Q27" i="1"/>
  <c r="R27" i="1" s="1"/>
  <c r="N27" i="1"/>
  <c r="O27" i="1" s="1"/>
  <c r="K27" i="1"/>
  <c r="Q25" i="1"/>
  <c r="N25" i="1"/>
  <c r="K25" i="1"/>
  <c r="Q23" i="1"/>
  <c r="R23" i="1" s="1"/>
  <c r="N23" i="1"/>
  <c r="K23" i="1"/>
  <c r="L23" i="1" s="1"/>
  <c r="Q21" i="1"/>
  <c r="N21" i="1"/>
  <c r="O19" i="1" s="1"/>
  <c r="K21" i="1"/>
  <c r="Q19" i="1"/>
  <c r="N19" i="1"/>
  <c r="K19" i="1"/>
  <c r="L19" i="1" s="1"/>
  <c r="Q17" i="1"/>
  <c r="N17" i="1"/>
  <c r="K17" i="1"/>
  <c r="Q15" i="1"/>
  <c r="N15" i="1"/>
  <c r="K15" i="1"/>
  <c r="Q13" i="1"/>
  <c r="N13" i="1"/>
  <c r="K13" i="1"/>
  <c r="Q11" i="1"/>
  <c r="N11" i="1"/>
  <c r="O11" i="1" s="1"/>
  <c r="K11" i="1"/>
  <c r="Q9" i="1"/>
  <c r="N9" i="1"/>
  <c r="K9" i="1"/>
  <c r="Q7" i="1"/>
  <c r="R7" i="1" s="1"/>
  <c r="N7" i="1"/>
  <c r="O7" i="1" s="1"/>
  <c r="K7" i="1"/>
  <c r="L7" i="1" s="1"/>
  <c r="Q5" i="1"/>
  <c r="N5" i="1"/>
  <c r="K5" i="1"/>
  <c r="Q3" i="1"/>
  <c r="N3" i="1"/>
  <c r="O3" i="1" s="1"/>
  <c r="K3" i="1"/>
  <c r="L3" i="1" s="1"/>
  <c r="L7" i="2" l="1"/>
  <c r="R11" i="2"/>
  <c r="R123" i="1"/>
  <c r="R3" i="1"/>
  <c r="R11" i="1"/>
  <c r="L35" i="1"/>
  <c r="O67" i="1"/>
  <c r="L95" i="1"/>
  <c r="L127" i="1"/>
  <c r="L139" i="1"/>
  <c r="L15" i="1"/>
  <c r="O23" i="1"/>
  <c r="R43" i="1"/>
  <c r="L63" i="1"/>
  <c r="R87" i="1"/>
  <c r="L103" i="1"/>
  <c r="O159" i="1"/>
  <c r="R55" i="1"/>
  <c r="L71" i="1"/>
  <c r="L91" i="1"/>
  <c r="R95" i="1"/>
  <c r="L99" i="1"/>
  <c r="R127" i="1"/>
  <c r="O131" i="1"/>
  <c r="L151" i="1"/>
  <c r="O155" i="1"/>
  <c r="O59" i="1"/>
  <c r="O15" i="1"/>
  <c r="L11" i="1"/>
  <c r="R15" i="1"/>
  <c r="L27" i="1"/>
  <c r="O31" i="1"/>
  <c r="R35" i="1"/>
  <c r="L59" i="1"/>
  <c r="O91" i="1"/>
  <c r="L111" i="1"/>
  <c r="O123" i="1"/>
  <c r="L143" i="1"/>
  <c r="O151" i="2"/>
  <c r="L11" i="2"/>
  <c r="L27" i="2"/>
  <c r="R31" i="2"/>
  <c r="L43" i="2"/>
  <c r="R47" i="2"/>
  <c r="L59" i="2"/>
  <c r="R63" i="2"/>
  <c r="L75" i="2"/>
  <c r="L139" i="2"/>
  <c r="L155" i="2"/>
  <c r="R159" i="2"/>
  <c r="L23" i="2"/>
  <c r="O67" i="2"/>
  <c r="L91" i="2"/>
  <c r="O91" i="2"/>
  <c r="R27" i="2"/>
  <c r="L39" i="2"/>
  <c r="R139" i="2"/>
  <c r="L99" i="2"/>
  <c r="R67" i="2"/>
  <c r="O131" i="2"/>
  <c r="O31" i="2"/>
  <c r="L55" i="2"/>
  <c r="R75" i="2"/>
  <c r="O139" i="2"/>
  <c r="O23" i="2"/>
  <c r="O55" i="2"/>
  <c r="O71" i="2"/>
  <c r="O111" i="2"/>
  <c r="L119" i="2"/>
  <c r="O155" i="2"/>
  <c r="R23" i="2"/>
  <c r="R39" i="2"/>
  <c r="L67" i="2"/>
  <c r="R71" i="2"/>
  <c r="L107" i="2"/>
  <c r="O135" i="2"/>
  <c r="O19" i="2"/>
  <c r="O51" i="2"/>
  <c r="O83" i="2"/>
  <c r="R103" i="2"/>
  <c r="O107" i="2"/>
  <c r="R119" i="2"/>
  <c r="R135" i="2"/>
  <c r="O15" i="2"/>
  <c r="R95" i="2"/>
  <c r="O3" i="2"/>
  <c r="L151" i="2"/>
  <c r="O11" i="2"/>
  <c r="L47" i="2"/>
  <c r="O87" i="2"/>
  <c r="R91" i="2"/>
  <c r="R111" i="2"/>
  <c r="R131" i="2"/>
  <c r="O159" i="2"/>
  <c r="L3" i="2"/>
  <c r="R55" i="2"/>
  <c r="L79" i="2"/>
  <c r="L103" i="2"/>
  <c r="L123" i="2"/>
  <c r="O147" i="2"/>
  <c r="O27" i="2"/>
  <c r="L15" i="2"/>
  <c r="R19" i="2"/>
  <c r="L51" i="2"/>
  <c r="O59" i="2"/>
  <c r="O7" i="2"/>
  <c r="O43" i="2"/>
  <c r="R51" i="2"/>
  <c r="O79" i="2"/>
  <c r="L87" i="2"/>
  <c r="O123" i="2"/>
  <c r="R7" i="2"/>
  <c r="L35" i="2"/>
  <c r="R43" i="2"/>
  <c r="L71" i="2"/>
  <c r="R79" i="2"/>
  <c r="L83" i="2"/>
  <c r="L115" i="2"/>
  <c r="R123" i="2"/>
  <c r="L127" i="2"/>
  <c r="L131" i="2"/>
  <c r="L147" i="2"/>
  <c r="O35" i="2"/>
  <c r="L19" i="2"/>
  <c r="O63" i="2"/>
  <c r="L95" i="2"/>
  <c r="O103" i="2"/>
  <c r="L135" i="2"/>
  <c r="O143" i="2"/>
  <c r="O39" i="2"/>
  <c r="O75" i="2"/>
  <c r="O119" i="2"/>
</calcChain>
</file>

<file path=xl/sharedStrings.xml><?xml version="1.0" encoding="utf-8"?>
<sst xmlns="http://schemas.openxmlformats.org/spreadsheetml/2006/main" count="761" uniqueCount="25">
  <si>
    <t>Side</t>
  </si>
  <si>
    <t>Frequency</t>
  </si>
  <si>
    <t>One-sided mean</t>
  </si>
  <si>
    <t>Bilateral mean</t>
  </si>
  <si>
    <t>Stiffness</t>
  </si>
  <si>
    <t>Decrement</t>
  </si>
  <si>
    <t>JOA score</t>
  </si>
  <si>
    <t>VAS score</t>
  </si>
  <si>
    <t>Course of disease (month)</t>
  </si>
  <si>
    <t>Left</t>
  </si>
  <si>
    <t>Right</t>
  </si>
  <si>
    <t>Gender</t>
    <phoneticPr fontId="2" type="noConversion"/>
  </si>
  <si>
    <t>Age</t>
    <phoneticPr fontId="2" type="noConversion"/>
  </si>
  <si>
    <t>Height</t>
    <phoneticPr fontId="2" type="noConversion"/>
  </si>
  <si>
    <t>Body weight</t>
    <phoneticPr fontId="2" type="noConversion"/>
  </si>
  <si>
    <r>
      <t>B</t>
    </r>
    <r>
      <rPr>
        <b/>
        <sz val="11"/>
        <color theme="1"/>
        <rFont val="等线"/>
        <family val="3"/>
        <charset val="134"/>
        <scheme val="minor"/>
      </rPr>
      <t>MI</t>
    </r>
    <phoneticPr fontId="2" type="noConversion"/>
  </si>
  <si>
    <t>Operator</t>
    <phoneticPr fontId="2" type="noConversion"/>
  </si>
  <si>
    <t>Cobb angle</t>
    <phoneticPr fontId="2" type="noConversion"/>
  </si>
  <si>
    <t>female</t>
    <phoneticPr fontId="2" type="noConversion"/>
  </si>
  <si>
    <t>operator 1</t>
    <phoneticPr fontId="2" type="noConversion"/>
  </si>
  <si>
    <t>operator 2</t>
    <phoneticPr fontId="2" type="noConversion"/>
  </si>
  <si>
    <t>male</t>
    <phoneticPr fontId="2" type="noConversion"/>
  </si>
  <si>
    <t>Number</t>
    <phoneticPr fontId="2" type="noConversion"/>
  </si>
  <si>
    <t>Control group</t>
  </si>
  <si>
    <t>CLBP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);[Red]\(0.0\)"/>
    <numFmt numFmtId="177" formatCode="0.00_);[Red]\(0.00\)"/>
    <numFmt numFmtId="178" formatCode="0_);[Red]\(0\)"/>
    <numFmt numFmtId="179" formatCode="0.00_ "/>
    <numFmt numFmtId="180" formatCode="0.0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20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7">
    <xf numFmtId="0" fontId="0" fillId="0" borderId="0" xfId="0"/>
    <xf numFmtId="0" fontId="1" fillId="2" borderId="1" xfId="1" applyFill="1" applyBorder="1" applyAlignment="1">
      <alignment horizontal="center" vertical="center"/>
    </xf>
    <xf numFmtId="176" fontId="1" fillId="2" borderId="1" xfId="1" applyNumberFormat="1" applyFill="1" applyBorder="1" applyAlignment="1">
      <alignment horizontal="center" vertical="center"/>
    </xf>
    <xf numFmtId="178" fontId="1" fillId="2" borderId="1" xfId="1" applyNumberFormat="1" applyFill="1" applyBorder="1" applyAlignment="1">
      <alignment horizontal="center" vertical="center"/>
    </xf>
    <xf numFmtId="177" fontId="1" fillId="2" borderId="1" xfId="1" applyNumberForma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 wrapText="1"/>
    </xf>
    <xf numFmtId="49" fontId="3" fillId="2" borderId="1" xfId="1" applyNumberFormat="1" applyFont="1" applyFill="1" applyBorder="1" applyAlignment="1">
      <alignment horizontal="center" vertical="center" wrapText="1"/>
    </xf>
    <xf numFmtId="180" fontId="3" fillId="2" borderId="1" xfId="1" applyNumberFormat="1" applyFont="1" applyFill="1" applyBorder="1" applyAlignment="1">
      <alignment horizontal="center" vertical="center" wrapText="1"/>
    </xf>
    <xf numFmtId="177" fontId="3" fillId="2" borderId="1" xfId="1" applyNumberFormat="1" applyFont="1" applyFill="1" applyBorder="1" applyAlignment="1">
      <alignment horizontal="center" vertical="center" wrapText="1"/>
    </xf>
    <xf numFmtId="178" fontId="3" fillId="2" borderId="1" xfId="1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1" fillId="2" borderId="1" xfId="1" applyFill="1" applyBorder="1" applyAlignment="1">
      <alignment horizontal="center"/>
    </xf>
    <xf numFmtId="176" fontId="3" fillId="2" borderId="1" xfId="1" applyNumberFormat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178" fontId="0" fillId="2" borderId="1" xfId="0" applyNumberFormat="1" applyFill="1" applyBorder="1" applyAlignment="1">
      <alignment horizontal="center" vertical="center"/>
    </xf>
    <xf numFmtId="177" fontId="0" fillId="2" borderId="1" xfId="0" applyNumberFormat="1" applyFill="1" applyBorder="1" applyAlignment="1">
      <alignment horizontal="center" vertical="center"/>
    </xf>
    <xf numFmtId="0" fontId="0" fillId="2" borderId="0" xfId="0" applyFill="1"/>
    <xf numFmtId="0" fontId="3" fillId="2" borderId="1" xfId="0" applyFont="1" applyFill="1" applyBorder="1" applyAlignment="1">
      <alignment horizontal="center" vertical="center" wrapText="1"/>
    </xf>
    <xf numFmtId="0" fontId="0" fillId="2" borderId="0" xfId="0" applyFill="1" applyBorder="1"/>
    <xf numFmtId="0" fontId="5" fillId="2" borderId="5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179" fontId="0" fillId="2" borderId="1" xfId="0" applyNumberFormat="1" applyFill="1" applyBorder="1" applyAlignment="1">
      <alignment horizontal="center" vertical="center"/>
    </xf>
    <xf numFmtId="177" fontId="1" fillId="2" borderId="1" xfId="1" applyNumberForma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  <xf numFmtId="49" fontId="0" fillId="2" borderId="1" xfId="0" applyNumberForma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1CC0AF11-9572-4F29-8755-E27D17B672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V174"/>
  <sheetViews>
    <sheetView tabSelected="1" workbookViewId="0">
      <selection activeCell="B2" sqref="B2"/>
    </sheetView>
  </sheetViews>
  <sheetFormatPr defaultRowHeight="14.25" x14ac:dyDescent="0.2"/>
  <cols>
    <col min="1" max="1" width="3.375" customWidth="1"/>
    <col min="2" max="2" width="15.25" style="17" customWidth="1"/>
    <col min="3" max="3" width="7.75" style="17" bestFit="1" customWidth="1"/>
    <col min="4" max="4" width="6.375" style="17" bestFit="1" customWidth="1"/>
    <col min="5" max="5" width="7.375" style="17" bestFit="1" customWidth="1"/>
    <col min="6" max="6" width="7.25" style="17" bestFit="1" customWidth="1"/>
    <col min="7" max="7" width="6.375" style="17" bestFit="1" customWidth="1"/>
    <col min="8" max="8" width="10.25" style="17" bestFit="1" customWidth="1"/>
    <col min="9" max="9" width="8.375" style="17" customWidth="1"/>
    <col min="10" max="10" width="10.875" style="17" customWidth="1"/>
    <col min="11" max="11" width="12.375" style="17" customWidth="1"/>
    <col min="12" max="13" width="9" style="17"/>
    <col min="14" max="14" width="11" style="17" customWidth="1"/>
    <col min="15" max="15" width="9" style="17"/>
    <col min="16" max="16" width="11.625" style="17" customWidth="1"/>
    <col min="17" max="17" width="10.875" style="17" customWidth="1"/>
    <col min="18" max="18" width="9.125" style="17" customWidth="1"/>
    <col min="19" max="19" width="9.875" style="17" bestFit="1" customWidth="1"/>
    <col min="20" max="20" width="10" style="17" bestFit="1" customWidth="1"/>
    <col min="21" max="21" width="10.875" style="17" customWidth="1"/>
    <col min="22" max="22" width="8.625" style="17" customWidth="1"/>
  </cols>
  <sheetData>
    <row r="1" spans="2:22" ht="37.5" customHeight="1" x14ac:dyDescent="0.2">
      <c r="B1" s="20" t="s">
        <v>24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2"/>
    </row>
    <row r="2" spans="2:22" ht="42.75" x14ac:dyDescent="0.2">
      <c r="B2" s="5" t="s">
        <v>22</v>
      </c>
      <c r="C2" s="6" t="s">
        <v>11</v>
      </c>
      <c r="D2" s="5" t="s">
        <v>12</v>
      </c>
      <c r="E2" s="5" t="s">
        <v>13</v>
      </c>
      <c r="F2" s="5" t="s">
        <v>14</v>
      </c>
      <c r="G2" s="5" t="s">
        <v>15</v>
      </c>
      <c r="H2" s="5" t="s">
        <v>16</v>
      </c>
      <c r="I2" s="5" t="s">
        <v>0</v>
      </c>
      <c r="J2" s="12" t="s">
        <v>1</v>
      </c>
      <c r="K2" s="8" t="s">
        <v>2</v>
      </c>
      <c r="L2" s="8" t="s">
        <v>3</v>
      </c>
      <c r="M2" s="9" t="s">
        <v>4</v>
      </c>
      <c r="N2" s="8" t="s">
        <v>2</v>
      </c>
      <c r="O2" s="8" t="s">
        <v>3</v>
      </c>
      <c r="P2" s="8" t="s">
        <v>5</v>
      </c>
      <c r="Q2" s="8" t="s">
        <v>2</v>
      </c>
      <c r="R2" s="8" t="s">
        <v>3</v>
      </c>
      <c r="S2" s="13" t="s">
        <v>6</v>
      </c>
      <c r="T2" s="13" t="s">
        <v>7</v>
      </c>
      <c r="U2" s="18" t="s">
        <v>8</v>
      </c>
      <c r="V2" s="5" t="s">
        <v>17</v>
      </c>
    </row>
    <row r="3" spans="2:22" x14ac:dyDescent="0.2">
      <c r="B3" s="27">
        <v>201853001</v>
      </c>
      <c r="C3" s="25" t="s">
        <v>18</v>
      </c>
      <c r="D3" s="23">
        <v>77</v>
      </c>
      <c r="E3" s="23">
        <v>148</v>
      </c>
      <c r="F3" s="23">
        <v>61.8</v>
      </c>
      <c r="G3" s="23">
        <v>28.2</v>
      </c>
      <c r="H3" s="10" t="s">
        <v>19</v>
      </c>
      <c r="I3" s="1" t="s">
        <v>9</v>
      </c>
      <c r="J3" s="2">
        <v>15.1</v>
      </c>
      <c r="K3" s="24">
        <f>(J3+J4)/2</f>
        <v>15.5</v>
      </c>
      <c r="L3" s="24">
        <f>(K3+K5)/2</f>
        <v>15.025</v>
      </c>
      <c r="M3" s="3">
        <v>260</v>
      </c>
      <c r="N3" s="24">
        <f>(M3+M4)/2</f>
        <v>265.5</v>
      </c>
      <c r="O3" s="24">
        <f>(N3+N5)/2</f>
        <v>259</v>
      </c>
      <c r="P3" s="4">
        <v>1.52</v>
      </c>
      <c r="Q3" s="24">
        <f>(P3+P4)/2</f>
        <v>1.4100000000000001</v>
      </c>
      <c r="R3" s="24">
        <f>(Q3+Q5)/2</f>
        <v>1.48</v>
      </c>
      <c r="S3" s="23">
        <v>20</v>
      </c>
      <c r="T3" s="23">
        <v>4</v>
      </c>
      <c r="U3" s="23">
        <v>60</v>
      </c>
      <c r="V3" s="23">
        <v>39</v>
      </c>
    </row>
    <row r="4" spans="2:22" x14ac:dyDescent="0.2">
      <c r="B4" s="28"/>
      <c r="C4" s="26"/>
      <c r="D4" s="23"/>
      <c r="E4" s="23"/>
      <c r="F4" s="23"/>
      <c r="G4" s="23"/>
      <c r="H4" s="10" t="s">
        <v>20</v>
      </c>
      <c r="I4" s="1" t="s">
        <v>9</v>
      </c>
      <c r="J4" s="2">
        <v>15.9</v>
      </c>
      <c r="K4" s="24"/>
      <c r="L4" s="24"/>
      <c r="M4" s="3">
        <v>271</v>
      </c>
      <c r="N4" s="24"/>
      <c r="O4" s="24"/>
      <c r="P4" s="4">
        <v>1.3</v>
      </c>
      <c r="Q4" s="24"/>
      <c r="R4" s="24"/>
      <c r="S4" s="23"/>
      <c r="T4" s="23"/>
      <c r="U4" s="23"/>
      <c r="V4" s="23"/>
    </row>
    <row r="5" spans="2:22" x14ac:dyDescent="0.2">
      <c r="B5" s="28"/>
      <c r="C5" s="26"/>
      <c r="D5" s="23"/>
      <c r="E5" s="23"/>
      <c r="F5" s="23"/>
      <c r="G5" s="23"/>
      <c r="H5" s="10" t="s">
        <v>19</v>
      </c>
      <c r="I5" s="1" t="s">
        <v>10</v>
      </c>
      <c r="J5" s="2">
        <v>14.5</v>
      </c>
      <c r="K5" s="24">
        <f t="shared" ref="K5" si="0">(J5+J6)/2</f>
        <v>14.55</v>
      </c>
      <c r="L5" s="24"/>
      <c r="M5" s="3">
        <v>242</v>
      </c>
      <c r="N5" s="24">
        <f t="shared" ref="N5" si="1">(M5+M6)/2</f>
        <v>252.5</v>
      </c>
      <c r="O5" s="24"/>
      <c r="P5" s="4">
        <v>1.56</v>
      </c>
      <c r="Q5" s="24">
        <f t="shared" ref="Q5" si="2">(P5+P6)/2</f>
        <v>1.55</v>
      </c>
      <c r="R5" s="24"/>
      <c r="S5" s="23"/>
      <c r="T5" s="23"/>
      <c r="U5" s="23"/>
      <c r="V5" s="23"/>
    </row>
    <row r="6" spans="2:22" x14ac:dyDescent="0.2">
      <c r="B6" s="29"/>
      <c r="C6" s="26"/>
      <c r="D6" s="23"/>
      <c r="E6" s="23"/>
      <c r="F6" s="23"/>
      <c r="G6" s="23"/>
      <c r="H6" s="10" t="s">
        <v>20</v>
      </c>
      <c r="I6" s="1" t="s">
        <v>10</v>
      </c>
      <c r="J6" s="2">
        <v>14.6</v>
      </c>
      <c r="K6" s="24"/>
      <c r="L6" s="24"/>
      <c r="M6" s="3">
        <v>263</v>
      </c>
      <c r="N6" s="24"/>
      <c r="O6" s="24"/>
      <c r="P6" s="4">
        <v>1.54</v>
      </c>
      <c r="Q6" s="24"/>
      <c r="R6" s="24"/>
      <c r="S6" s="23"/>
      <c r="T6" s="23"/>
      <c r="U6" s="23"/>
      <c r="V6" s="23"/>
    </row>
    <row r="7" spans="2:22" x14ac:dyDescent="0.2">
      <c r="B7" s="27">
        <v>201853002</v>
      </c>
      <c r="C7" s="25" t="s">
        <v>18</v>
      </c>
      <c r="D7" s="23">
        <v>63</v>
      </c>
      <c r="E7" s="23">
        <v>155</v>
      </c>
      <c r="F7" s="23">
        <v>68.7</v>
      </c>
      <c r="G7" s="23">
        <v>28.6</v>
      </c>
      <c r="H7" s="10" t="s">
        <v>19</v>
      </c>
      <c r="I7" s="1" t="s">
        <v>9</v>
      </c>
      <c r="J7" s="2">
        <v>15.5</v>
      </c>
      <c r="K7" s="24">
        <f t="shared" ref="K7" si="3">(J7+J8)/2</f>
        <v>15.75</v>
      </c>
      <c r="L7" s="24">
        <f t="shared" ref="L7" si="4">(K7+K9)/2</f>
        <v>15.925000000000001</v>
      </c>
      <c r="M7" s="3">
        <v>266</v>
      </c>
      <c r="N7" s="24">
        <f t="shared" ref="N7" si="5">(M7+M8)/2</f>
        <v>254.5</v>
      </c>
      <c r="O7" s="24">
        <f t="shared" ref="O7" si="6">(N7+N9)/2</f>
        <v>249.25</v>
      </c>
      <c r="P7" s="4">
        <v>1.24</v>
      </c>
      <c r="Q7" s="24">
        <f t="shared" ref="Q7" si="7">(P7+P8)/2</f>
        <v>1.17</v>
      </c>
      <c r="R7" s="24">
        <f t="shared" ref="R7" si="8">(Q7+Q9)/2</f>
        <v>1.0825</v>
      </c>
      <c r="S7" s="23">
        <v>22</v>
      </c>
      <c r="T7" s="23">
        <v>3</v>
      </c>
      <c r="U7" s="23">
        <v>36</v>
      </c>
      <c r="V7" s="23">
        <v>53</v>
      </c>
    </row>
    <row r="8" spans="2:22" x14ac:dyDescent="0.2">
      <c r="B8" s="28"/>
      <c r="C8" s="26"/>
      <c r="D8" s="23"/>
      <c r="E8" s="23"/>
      <c r="F8" s="23"/>
      <c r="G8" s="23"/>
      <c r="H8" s="10" t="s">
        <v>20</v>
      </c>
      <c r="I8" s="1" t="s">
        <v>9</v>
      </c>
      <c r="J8" s="2">
        <v>16</v>
      </c>
      <c r="K8" s="24"/>
      <c r="L8" s="24"/>
      <c r="M8" s="3">
        <v>243</v>
      </c>
      <c r="N8" s="24"/>
      <c r="O8" s="24"/>
      <c r="P8" s="4">
        <v>1.1000000000000001</v>
      </c>
      <c r="Q8" s="24"/>
      <c r="R8" s="24"/>
      <c r="S8" s="23"/>
      <c r="T8" s="23"/>
      <c r="U8" s="23"/>
      <c r="V8" s="23"/>
    </row>
    <row r="9" spans="2:22" x14ac:dyDescent="0.2">
      <c r="B9" s="28"/>
      <c r="C9" s="26"/>
      <c r="D9" s="23"/>
      <c r="E9" s="23"/>
      <c r="F9" s="23"/>
      <c r="G9" s="23"/>
      <c r="H9" s="10" t="s">
        <v>19</v>
      </c>
      <c r="I9" s="1" t="s">
        <v>10</v>
      </c>
      <c r="J9" s="2">
        <v>15.5</v>
      </c>
      <c r="K9" s="24">
        <f t="shared" ref="K9" si="9">(J9+J10)/2</f>
        <v>16.100000000000001</v>
      </c>
      <c r="L9" s="24"/>
      <c r="M9" s="3">
        <v>252</v>
      </c>
      <c r="N9" s="24">
        <f t="shared" ref="N9" si="10">(M9+M10)/2</f>
        <v>244</v>
      </c>
      <c r="O9" s="24"/>
      <c r="P9" s="4">
        <v>0.99</v>
      </c>
      <c r="Q9" s="24">
        <f t="shared" ref="Q9" si="11">(P9+P10)/2</f>
        <v>0.995</v>
      </c>
      <c r="R9" s="24"/>
      <c r="S9" s="23"/>
      <c r="T9" s="23"/>
      <c r="U9" s="23"/>
      <c r="V9" s="23"/>
    </row>
    <row r="10" spans="2:22" x14ac:dyDescent="0.2">
      <c r="B10" s="29"/>
      <c r="C10" s="26"/>
      <c r="D10" s="23"/>
      <c r="E10" s="23"/>
      <c r="F10" s="23"/>
      <c r="G10" s="23"/>
      <c r="H10" s="10" t="s">
        <v>20</v>
      </c>
      <c r="I10" s="1" t="s">
        <v>10</v>
      </c>
      <c r="J10" s="2">
        <v>16.7</v>
      </c>
      <c r="K10" s="24"/>
      <c r="L10" s="24"/>
      <c r="M10" s="3">
        <v>236</v>
      </c>
      <c r="N10" s="24"/>
      <c r="O10" s="24"/>
      <c r="P10" s="4">
        <v>1</v>
      </c>
      <c r="Q10" s="24"/>
      <c r="R10" s="24"/>
      <c r="S10" s="23"/>
      <c r="T10" s="23"/>
      <c r="U10" s="23"/>
      <c r="V10" s="23"/>
    </row>
    <row r="11" spans="2:22" x14ac:dyDescent="0.2">
      <c r="B11" s="27">
        <v>201853003</v>
      </c>
      <c r="C11" s="25" t="s">
        <v>18</v>
      </c>
      <c r="D11" s="23">
        <v>66</v>
      </c>
      <c r="E11" s="23">
        <v>158</v>
      </c>
      <c r="F11" s="23">
        <v>49.9</v>
      </c>
      <c r="G11" s="23">
        <v>20</v>
      </c>
      <c r="H11" s="10" t="s">
        <v>19</v>
      </c>
      <c r="I11" s="1" t="s">
        <v>9</v>
      </c>
      <c r="J11" s="2">
        <v>17.5</v>
      </c>
      <c r="K11" s="24">
        <f t="shared" ref="K11" si="12">(J11+J12)/2</f>
        <v>17.8</v>
      </c>
      <c r="L11" s="24">
        <f t="shared" ref="L11" si="13">(K11+K13)/2</f>
        <v>17.149999999999999</v>
      </c>
      <c r="M11" s="3">
        <v>407</v>
      </c>
      <c r="N11" s="24">
        <f t="shared" ref="N11" si="14">(M11+M12)/2</f>
        <v>394.5</v>
      </c>
      <c r="O11" s="24">
        <f t="shared" ref="O11" si="15">(N11+N13)/2</f>
        <v>372.75</v>
      </c>
      <c r="P11" s="4">
        <v>1.65</v>
      </c>
      <c r="Q11" s="24">
        <f t="shared" ref="Q11" si="16">(P11+P12)/2</f>
        <v>1.76</v>
      </c>
      <c r="R11" s="24">
        <f t="shared" ref="R11" si="17">(Q11+Q13)/2</f>
        <v>1.7650000000000001</v>
      </c>
      <c r="S11" s="23">
        <v>18</v>
      </c>
      <c r="T11" s="23">
        <v>6</v>
      </c>
      <c r="U11" s="23">
        <v>12</v>
      </c>
      <c r="V11" s="23">
        <v>39</v>
      </c>
    </row>
    <row r="12" spans="2:22" x14ac:dyDescent="0.2">
      <c r="B12" s="28"/>
      <c r="C12" s="26"/>
      <c r="D12" s="23"/>
      <c r="E12" s="23"/>
      <c r="F12" s="23"/>
      <c r="G12" s="23"/>
      <c r="H12" s="10" t="s">
        <v>20</v>
      </c>
      <c r="I12" s="1" t="s">
        <v>9</v>
      </c>
      <c r="J12" s="2">
        <v>18.100000000000001</v>
      </c>
      <c r="K12" s="24"/>
      <c r="L12" s="24"/>
      <c r="M12" s="3">
        <v>382</v>
      </c>
      <c r="N12" s="24"/>
      <c r="O12" s="24"/>
      <c r="P12" s="4">
        <v>1.87</v>
      </c>
      <c r="Q12" s="24"/>
      <c r="R12" s="24"/>
      <c r="S12" s="23"/>
      <c r="T12" s="23"/>
      <c r="U12" s="23"/>
      <c r="V12" s="23">
        <v>39</v>
      </c>
    </row>
    <row r="13" spans="2:22" x14ac:dyDescent="0.2">
      <c r="B13" s="28"/>
      <c r="C13" s="26"/>
      <c r="D13" s="23"/>
      <c r="E13" s="23"/>
      <c r="F13" s="23"/>
      <c r="G13" s="23"/>
      <c r="H13" s="10" t="s">
        <v>19</v>
      </c>
      <c r="I13" s="1" t="s">
        <v>10</v>
      </c>
      <c r="J13" s="2">
        <v>16.100000000000001</v>
      </c>
      <c r="K13" s="24">
        <f t="shared" ref="K13" si="18">(J13+J14)/2</f>
        <v>16.5</v>
      </c>
      <c r="L13" s="24"/>
      <c r="M13" s="3">
        <v>364</v>
      </c>
      <c r="N13" s="24">
        <f t="shared" ref="N13" si="19">(M13+M14)/2</f>
        <v>351</v>
      </c>
      <c r="O13" s="24"/>
      <c r="P13" s="4">
        <v>1.78</v>
      </c>
      <c r="Q13" s="24">
        <f t="shared" ref="Q13" si="20">(P13+P14)/2</f>
        <v>1.77</v>
      </c>
      <c r="R13" s="24"/>
      <c r="S13" s="23"/>
      <c r="T13" s="23"/>
      <c r="U13" s="23"/>
      <c r="V13" s="23">
        <v>39</v>
      </c>
    </row>
    <row r="14" spans="2:22" x14ac:dyDescent="0.2">
      <c r="B14" s="29"/>
      <c r="C14" s="26"/>
      <c r="D14" s="23"/>
      <c r="E14" s="23"/>
      <c r="F14" s="23"/>
      <c r="G14" s="23"/>
      <c r="H14" s="10" t="s">
        <v>20</v>
      </c>
      <c r="I14" s="1" t="s">
        <v>10</v>
      </c>
      <c r="J14" s="2">
        <v>16.899999999999999</v>
      </c>
      <c r="K14" s="24"/>
      <c r="L14" s="24"/>
      <c r="M14" s="3">
        <v>338</v>
      </c>
      <c r="N14" s="24"/>
      <c r="O14" s="24"/>
      <c r="P14" s="4">
        <v>1.76</v>
      </c>
      <c r="Q14" s="24"/>
      <c r="R14" s="24"/>
      <c r="S14" s="23"/>
      <c r="T14" s="23"/>
      <c r="U14" s="23"/>
      <c r="V14" s="23">
        <v>39</v>
      </c>
    </row>
    <row r="15" spans="2:22" x14ac:dyDescent="0.2">
      <c r="B15" s="27">
        <v>201853004</v>
      </c>
      <c r="C15" s="25" t="s">
        <v>18</v>
      </c>
      <c r="D15" s="23">
        <v>78</v>
      </c>
      <c r="E15" s="23">
        <v>153</v>
      </c>
      <c r="F15" s="23">
        <v>49.6</v>
      </c>
      <c r="G15" s="23">
        <v>21.2</v>
      </c>
      <c r="H15" s="10" t="s">
        <v>19</v>
      </c>
      <c r="I15" s="1" t="s">
        <v>9</v>
      </c>
      <c r="J15" s="2">
        <v>18.5</v>
      </c>
      <c r="K15" s="24">
        <f t="shared" ref="K15" si="21">(J15+J16)/2</f>
        <v>18.899999999999999</v>
      </c>
      <c r="L15" s="24">
        <f t="shared" ref="L15" si="22">(K15+K17)/2</f>
        <v>18.7</v>
      </c>
      <c r="M15" s="3">
        <v>458</v>
      </c>
      <c r="N15" s="24">
        <f t="shared" ref="N15" si="23">(M15+M16)/2</f>
        <v>470.5</v>
      </c>
      <c r="O15" s="24">
        <f t="shared" ref="O15" si="24">(N15+N17)/2</f>
        <v>475.5</v>
      </c>
      <c r="P15" s="4">
        <v>1.51</v>
      </c>
      <c r="Q15" s="24">
        <f t="shared" ref="Q15" si="25">(P15+P16)/2</f>
        <v>1.405</v>
      </c>
      <c r="R15" s="24">
        <f t="shared" ref="R15" si="26">(Q15+Q17)/2</f>
        <v>1.3975</v>
      </c>
      <c r="S15" s="23">
        <v>11</v>
      </c>
      <c r="T15" s="23">
        <v>7</v>
      </c>
      <c r="U15" s="23">
        <v>60</v>
      </c>
      <c r="V15" s="23">
        <v>7</v>
      </c>
    </row>
    <row r="16" spans="2:22" x14ac:dyDescent="0.2">
      <c r="B16" s="28"/>
      <c r="C16" s="26"/>
      <c r="D16" s="23"/>
      <c r="E16" s="23"/>
      <c r="F16" s="23"/>
      <c r="G16" s="23"/>
      <c r="H16" s="10" t="s">
        <v>20</v>
      </c>
      <c r="I16" s="1" t="s">
        <v>9</v>
      </c>
      <c r="J16" s="2">
        <v>19.3</v>
      </c>
      <c r="K16" s="24"/>
      <c r="L16" s="24"/>
      <c r="M16" s="3">
        <v>483</v>
      </c>
      <c r="N16" s="24"/>
      <c r="O16" s="24"/>
      <c r="P16" s="4">
        <v>1.3</v>
      </c>
      <c r="Q16" s="24"/>
      <c r="R16" s="24"/>
      <c r="S16" s="23"/>
      <c r="T16" s="23"/>
      <c r="U16" s="23"/>
      <c r="V16" s="23">
        <v>7</v>
      </c>
    </row>
    <row r="17" spans="2:22" x14ac:dyDescent="0.2">
      <c r="B17" s="28"/>
      <c r="C17" s="26"/>
      <c r="D17" s="23"/>
      <c r="E17" s="23"/>
      <c r="F17" s="23"/>
      <c r="G17" s="23"/>
      <c r="H17" s="10" t="s">
        <v>19</v>
      </c>
      <c r="I17" s="1" t="s">
        <v>10</v>
      </c>
      <c r="J17" s="2">
        <v>18.399999999999999</v>
      </c>
      <c r="K17" s="24">
        <f t="shared" ref="K17" si="27">(J17+J18)/2</f>
        <v>18.5</v>
      </c>
      <c r="L17" s="24"/>
      <c r="M17" s="3">
        <v>491</v>
      </c>
      <c r="N17" s="24">
        <f t="shared" ref="N17" si="28">(M17+M18)/2</f>
        <v>480.5</v>
      </c>
      <c r="O17" s="24"/>
      <c r="P17" s="4">
        <v>1.38</v>
      </c>
      <c r="Q17" s="24">
        <f t="shared" ref="Q17" si="29">(P17+P18)/2</f>
        <v>1.39</v>
      </c>
      <c r="R17" s="24"/>
      <c r="S17" s="23"/>
      <c r="T17" s="23"/>
      <c r="U17" s="23"/>
      <c r="V17" s="23">
        <v>7</v>
      </c>
    </row>
    <row r="18" spans="2:22" x14ac:dyDescent="0.2">
      <c r="B18" s="29"/>
      <c r="C18" s="26"/>
      <c r="D18" s="23"/>
      <c r="E18" s="23"/>
      <c r="F18" s="23"/>
      <c r="G18" s="23"/>
      <c r="H18" s="10" t="s">
        <v>20</v>
      </c>
      <c r="I18" s="1" t="s">
        <v>10</v>
      </c>
      <c r="J18" s="2">
        <v>18.600000000000001</v>
      </c>
      <c r="K18" s="24"/>
      <c r="L18" s="24"/>
      <c r="M18" s="3">
        <v>470</v>
      </c>
      <c r="N18" s="24"/>
      <c r="O18" s="24"/>
      <c r="P18" s="4">
        <v>1.4</v>
      </c>
      <c r="Q18" s="24"/>
      <c r="R18" s="24"/>
      <c r="S18" s="23"/>
      <c r="T18" s="23"/>
      <c r="U18" s="23"/>
      <c r="V18" s="23">
        <v>7</v>
      </c>
    </row>
    <row r="19" spans="2:22" x14ac:dyDescent="0.2">
      <c r="B19" s="27">
        <v>201853005</v>
      </c>
      <c r="C19" s="25" t="s">
        <v>18</v>
      </c>
      <c r="D19" s="23">
        <v>62</v>
      </c>
      <c r="E19" s="23">
        <v>145</v>
      </c>
      <c r="F19" s="23">
        <v>49.8</v>
      </c>
      <c r="G19" s="23">
        <v>23.7</v>
      </c>
      <c r="H19" s="10" t="s">
        <v>19</v>
      </c>
      <c r="I19" s="1" t="s">
        <v>9</v>
      </c>
      <c r="J19" s="2">
        <v>14.7</v>
      </c>
      <c r="K19" s="24">
        <f t="shared" ref="K19" si="30">(J19+J20)/2</f>
        <v>14.149999999999999</v>
      </c>
      <c r="L19" s="24">
        <f t="shared" ref="L19" si="31">(K19+K21)/2</f>
        <v>14.375</v>
      </c>
      <c r="M19" s="3">
        <v>235</v>
      </c>
      <c r="N19" s="24">
        <f t="shared" ref="N19" si="32">(M19+M20)/2</f>
        <v>225.5</v>
      </c>
      <c r="O19" s="24">
        <f t="shared" ref="O19" si="33">(N19+N21)/2</f>
        <v>230.75</v>
      </c>
      <c r="P19" s="4">
        <v>1.28</v>
      </c>
      <c r="Q19" s="24">
        <f t="shared" ref="Q19" si="34">(P19+P20)/2</f>
        <v>1.165</v>
      </c>
      <c r="R19" s="24">
        <v>1.18</v>
      </c>
      <c r="S19" s="23">
        <v>21</v>
      </c>
      <c r="T19" s="23">
        <v>2</v>
      </c>
      <c r="U19" s="23">
        <v>3</v>
      </c>
      <c r="V19" s="23">
        <v>48</v>
      </c>
    </row>
    <row r="20" spans="2:22" x14ac:dyDescent="0.2">
      <c r="B20" s="28"/>
      <c r="C20" s="26"/>
      <c r="D20" s="23"/>
      <c r="E20" s="23"/>
      <c r="F20" s="23"/>
      <c r="G20" s="23"/>
      <c r="H20" s="10" t="s">
        <v>20</v>
      </c>
      <c r="I20" s="1" t="s">
        <v>9</v>
      </c>
      <c r="J20" s="2">
        <v>13.6</v>
      </c>
      <c r="K20" s="24"/>
      <c r="L20" s="24"/>
      <c r="M20" s="3">
        <v>216</v>
      </c>
      <c r="N20" s="24"/>
      <c r="O20" s="24"/>
      <c r="P20" s="4">
        <v>1.05</v>
      </c>
      <c r="Q20" s="24"/>
      <c r="R20" s="24"/>
      <c r="S20" s="23"/>
      <c r="T20" s="23"/>
      <c r="U20" s="23">
        <v>3</v>
      </c>
      <c r="V20" s="23">
        <v>48</v>
      </c>
    </row>
    <row r="21" spans="2:22" x14ac:dyDescent="0.2">
      <c r="B21" s="28"/>
      <c r="C21" s="26"/>
      <c r="D21" s="23"/>
      <c r="E21" s="23"/>
      <c r="F21" s="23"/>
      <c r="G21" s="23"/>
      <c r="H21" s="10" t="s">
        <v>19</v>
      </c>
      <c r="I21" s="1" t="s">
        <v>10</v>
      </c>
      <c r="J21" s="2">
        <v>15.2</v>
      </c>
      <c r="K21" s="24">
        <f t="shared" ref="K21" si="35">(J21+J22)/2</f>
        <v>14.6</v>
      </c>
      <c r="L21" s="24"/>
      <c r="M21" s="3">
        <v>249</v>
      </c>
      <c r="N21" s="24">
        <f t="shared" ref="N21" si="36">(M21+M22)/2</f>
        <v>236</v>
      </c>
      <c r="O21" s="24"/>
      <c r="P21" s="4">
        <v>1.17</v>
      </c>
      <c r="Q21" s="24">
        <f t="shared" ref="Q21" si="37">(P21+P22)/2</f>
        <v>1.1749999999999998</v>
      </c>
      <c r="R21" s="24"/>
      <c r="S21" s="23"/>
      <c r="T21" s="23"/>
      <c r="U21" s="23">
        <v>3</v>
      </c>
      <c r="V21" s="23">
        <v>48</v>
      </c>
    </row>
    <row r="22" spans="2:22" x14ac:dyDescent="0.2">
      <c r="B22" s="29"/>
      <c r="C22" s="26"/>
      <c r="D22" s="23"/>
      <c r="E22" s="23"/>
      <c r="F22" s="23"/>
      <c r="G22" s="23"/>
      <c r="H22" s="10" t="s">
        <v>20</v>
      </c>
      <c r="I22" s="1" t="s">
        <v>10</v>
      </c>
      <c r="J22" s="2">
        <v>14</v>
      </c>
      <c r="K22" s="24"/>
      <c r="L22" s="24"/>
      <c r="M22" s="3">
        <v>223</v>
      </c>
      <c r="N22" s="24"/>
      <c r="O22" s="24"/>
      <c r="P22" s="4">
        <v>1.18</v>
      </c>
      <c r="Q22" s="24"/>
      <c r="R22" s="24"/>
      <c r="S22" s="23"/>
      <c r="T22" s="23"/>
      <c r="U22" s="23">
        <v>3</v>
      </c>
      <c r="V22" s="23">
        <v>48</v>
      </c>
    </row>
    <row r="23" spans="2:22" x14ac:dyDescent="0.2">
      <c r="B23" s="27">
        <v>201853006</v>
      </c>
      <c r="C23" s="25" t="s">
        <v>18</v>
      </c>
      <c r="D23" s="23">
        <v>71</v>
      </c>
      <c r="E23" s="23">
        <v>155</v>
      </c>
      <c r="F23" s="23">
        <v>58.9</v>
      </c>
      <c r="G23" s="23">
        <v>24.5</v>
      </c>
      <c r="H23" s="10" t="s">
        <v>19</v>
      </c>
      <c r="I23" s="1" t="s">
        <v>9</v>
      </c>
      <c r="J23" s="2">
        <v>18.3</v>
      </c>
      <c r="K23" s="24">
        <f t="shared" ref="K23" si="38">(J23+J24)/2</f>
        <v>18.350000000000001</v>
      </c>
      <c r="L23" s="24">
        <f t="shared" ref="L23" si="39">(K23+K25)/2</f>
        <v>18.600000000000001</v>
      </c>
      <c r="M23" s="3">
        <v>369</v>
      </c>
      <c r="N23" s="24">
        <f t="shared" ref="N23" si="40">(M23+M24)/2</f>
        <v>379.5</v>
      </c>
      <c r="O23" s="24">
        <f t="shared" ref="O23" si="41">(N23+N25)/2</f>
        <v>385.5</v>
      </c>
      <c r="P23" s="4">
        <v>1.5</v>
      </c>
      <c r="Q23" s="24">
        <f>(P23+P24)/2</f>
        <v>1.5699999999999998</v>
      </c>
      <c r="R23" s="24">
        <f t="shared" ref="R23" si="42">(Q23+Q25)/2</f>
        <v>1.5774999999999999</v>
      </c>
      <c r="S23" s="23">
        <v>16</v>
      </c>
      <c r="T23" s="23">
        <v>5</v>
      </c>
      <c r="U23" s="23">
        <v>48</v>
      </c>
      <c r="V23" s="23">
        <v>39</v>
      </c>
    </row>
    <row r="24" spans="2:22" x14ac:dyDescent="0.2">
      <c r="B24" s="28"/>
      <c r="C24" s="26"/>
      <c r="D24" s="23"/>
      <c r="E24" s="23"/>
      <c r="F24" s="23"/>
      <c r="G24" s="23"/>
      <c r="H24" s="10" t="s">
        <v>20</v>
      </c>
      <c r="I24" s="1" t="s">
        <v>9</v>
      </c>
      <c r="J24" s="2">
        <v>18.399999999999999</v>
      </c>
      <c r="K24" s="24"/>
      <c r="L24" s="24"/>
      <c r="M24" s="3">
        <v>390</v>
      </c>
      <c r="N24" s="24"/>
      <c r="O24" s="24"/>
      <c r="P24" s="4">
        <v>1.64</v>
      </c>
      <c r="Q24" s="24"/>
      <c r="R24" s="24"/>
      <c r="S24" s="23"/>
      <c r="T24" s="23"/>
      <c r="U24" s="23">
        <v>48</v>
      </c>
      <c r="V24" s="23">
        <v>39</v>
      </c>
    </row>
    <row r="25" spans="2:22" x14ac:dyDescent="0.2">
      <c r="B25" s="28"/>
      <c r="C25" s="26"/>
      <c r="D25" s="23"/>
      <c r="E25" s="23"/>
      <c r="F25" s="23"/>
      <c r="G25" s="23"/>
      <c r="H25" s="10" t="s">
        <v>19</v>
      </c>
      <c r="I25" s="1" t="s">
        <v>10</v>
      </c>
      <c r="J25" s="2">
        <v>18.899999999999999</v>
      </c>
      <c r="K25" s="24">
        <f t="shared" ref="K25" si="43">(J25+J26)/2</f>
        <v>18.850000000000001</v>
      </c>
      <c r="L25" s="24"/>
      <c r="M25" s="3">
        <v>410</v>
      </c>
      <c r="N25" s="24">
        <f t="shared" ref="N25" si="44">(M25+M26)/2</f>
        <v>391.5</v>
      </c>
      <c r="O25" s="24"/>
      <c r="P25" s="4">
        <v>1.67</v>
      </c>
      <c r="Q25" s="24">
        <f>(P25+P26)/2</f>
        <v>1.585</v>
      </c>
      <c r="R25" s="24"/>
      <c r="S25" s="23"/>
      <c r="T25" s="23"/>
      <c r="U25" s="23">
        <v>48</v>
      </c>
      <c r="V25" s="23">
        <v>39</v>
      </c>
    </row>
    <row r="26" spans="2:22" x14ac:dyDescent="0.2">
      <c r="B26" s="29"/>
      <c r="C26" s="26"/>
      <c r="D26" s="23"/>
      <c r="E26" s="23"/>
      <c r="F26" s="23"/>
      <c r="G26" s="23"/>
      <c r="H26" s="10" t="s">
        <v>20</v>
      </c>
      <c r="I26" s="1" t="s">
        <v>10</v>
      </c>
      <c r="J26" s="2">
        <v>18.8</v>
      </c>
      <c r="K26" s="24"/>
      <c r="L26" s="24"/>
      <c r="M26" s="3">
        <v>373</v>
      </c>
      <c r="N26" s="24"/>
      <c r="O26" s="24"/>
      <c r="P26" s="4">
        <v>1.5</v>
      </c>
      <c r="Q26" s="24"/>
      <c r="R26" s="24"/>
      <c r="S26" s="23"/>
      <c r="T26" s="23"/>
      <c r="U26" s="23">
        <v>48</v>
      </c>
      <c r="V26" s="23">
        <v>39</v>
      </c>
    </row>
    <row r="27" spans="2:22" x14ac:dyDescent="0.2">
      <c r="B27" s="27">
        <v>201853007</v>
      </c>
      <c r="C27" s="25" t="s">
        <v>18</v>
      </c>
      <c r="D27" s="23">
        <v>63</v>
      </c>
      <c r="E27" s="23">
        <v>150</v>
      </c>
      <c r="F27" s="23">
        <v>49.7</v>
      </c>
      <c r="G27" s="23">
        <v>22.1</v>
      </c>
      <c r="H27" s="10" t="s">
        <v>19</v>
      </c>
      <c r="I27" s="1" t="s">
        <v>9</v>
      </c>
      <c r="J27" s="2">
        <v>11.7</v>
      </c>
      <c r="K27" s="24">
        <f t="shared" ref="K27" si="45">(J27+J28)/2</f>
        <v>11.75</v>
      </c>
      <c r="L27" s="24">
        <f t="shared" ref="L27" si="46">(K27+K29)/2</f>
        <v>12.125</v>
      </c>
      <c r="M27" s="3">
        <v>160</v>
      </c>
      <c r="N27" s="24">
        <f t="shared" ref="N27" si="47">(M27+M28)/2</f>
        <v>172</v>
      </c>
      <c r="O27" s="24">
        <f t="shared" ref="O27" si="48">(N27+N29)/2</f>
        <v>178</v>
      </c>
      <c r="P27" s="4">
        <v>1.18</v>
      </c>
      <c r="Q27" s="24">
        <f t="shared" ref="Q27" si="49">(P27+P28)/2</f>
        <v>1.19</v>
      </c>
      <c r="R27" s="24">
        <f t="shared" ref="R27" si="50">(Q27+Q29)/2</f>
        <v>1.17</v>
      </c>
      <c r="S27" s="23">
        <v>20</v>
      </c>
      <c r="T27" s="23">
        <v>4</v>
      </c>
      <c r="U27" s="23">
        <v>3</v>
      </c>
      <c r="V27" s="23">
        <v>51</v>
      </c>
    </row>
    <row r="28" spans="2:22" x14ac:dyDescent="0.2">
      <c r="B28" s="28"/>
      <c r="C28" s="26"/>
      <c r="D28" s="23"/>
      <c r="E28" s="23"/>
      <c r="F28" s="23"/>
      <c r="G28" s="23"/>
      <c r="H28" s="10" t="s">
        <v>20</v>
      </c>
      <c r="I28" s="1" t="s">
        <v>9</v>
      </c>
      <c r="J28" s="2">
        <v>11.8</v>
      </c>
      <c r="K28" s="24"/>
      <c r="L28" s="24"/>
      <c r="M28" s="3">
        <v>184</v>
      </c>
      <c r="N28" s="24"/>
      <c r="O28" s="24"/>
      <c r="P28" s="4">
        <v>1.2</v>
      </c>
      <c r="Q28" s="24"/>
      <c r="R28" s="24"/>
      <c r="S28" s="23"/>
      <c r="T28" s="23"/>
      <c r="U28" s="23">
        <v>3</v>
      </c>
      <c r="V28" s="23">
        <v>51</v>
      </c>
    </row>
    <row r="29" spans="2:22" x14ac:dyDescent="0.2">
      <c r="B29" s="28"/>
      <c r="C29" s="26"/>
      <c r="D29" s="23"/>
      <c r="E29" s="23"/>
      <c r="F29" s="23"/>
      <c r="G29" s="23"/>
      <c r="H29" s="10" t="s">
        <v>19</v>
      </c>
      <c r="I29" s="1" t="s">
        <v>10</v>
      </c>
      <c r="J29" s="2">
        <v>13.5</v>
      </c>
      <c r="K29" s="24">
        <f t="shared" ref="K29" si="51">(J29+J30)/2</f>
        <v>12.5</v>
      </c>
      <c r="L29" s="24"/>
      <c r="M29" s="3">
        <v>172</v>
      </c>
      <c r="N29" s="24">
        <f t="shared" ref="N29" si="52">(M29+M30)/2</f>
        <v>184</v>
      </c>
      <c r="O29" s="24"/>
      <c r="P29" s="4">
        <v>1.25</v>
      </c>
      <c r="Q29" s="24">
        <f t="shared" ref="Q29" si="53">(P29+P30)/2</f>
        <v>1.1499999999999999</v>
      </c>
      <c r="R29" s="24"/>
      <c r="S29" s="23"/>
      <c r="T29" s="23"/>
      <c r="U29" s="23">
        <v>3</v>
      </c>
      <c r="V29" s="23">
        <v>51</v>
      </c>
    </row>
    <row r="30" spans="2:22" x14ac:dyDescent="0.2">
      <c r="B30" s="29"/>
      <c r="C30" s="26"/>
      <c r="D30" s="23"/>
      <c r="E30" s="23"/>
      <c r="F30" s="23"/>
      <c r="G30" s="23"/>
      <c r="H30" s="10" t="s">
        <v>20</v>
      </c>
      <c r="I30" s="1" t="s">
        <v>10</v>
      </c>
      <c r="J30" s="2">
        <v>11.5</v>
      </c>
      <c r="K30" s="24"/>
      <c r="L30" s="24"/>
      <c r="M30" s="3">
        <v>196</v>
      </c>
      <c r="N30" s="24"/>
      <c r="O30" s="24"/>
      <c r="P30" s="4">
        <v>1.05</v>
      </c>
      <c r="Q30" s="24"/>
      <c r="R30" s="24"/>
      <c r="S30" s="23"/>
      <c r="T30" s="23"/>
      <c r="U30" s="23">
        <v>3</v>
      </c>
      <c r="V30" s="23">
        <v>51</v>
      </c>
    </row>
    <row r="31" spans="2:22" x14ac:dyDescent="0.2">
      <c r="B31" s="27">
        <v>201853008</v>
      </c>
      <c r="C31" s="25" t="s">
        <v>18</v>
      </c>
      <c r="D31" s="23">
        <v>75</v>
      </c>
      <c r="E31" s="23">
        <v>143</v>
      </c>
      <c r="F31" s="23">
        <v>50.7</v>
      </c>
      <c r="G31" s="23">
        <v>24.8</v>
      </c>
      <c r="H31" s="10" t="s">
        <v>19</v>
      </c>
      <c r="I31" s="1" t="s">
        <v>9</v>
      </c>
      <c r="J31" s="2">
        <v>14</v>
      </c>
      <c r="K31" s="24">
        <f t="shared" ref="K31" si="54">(J31+J32)/2</f>
        <v>14.1</v>
      </c>
      <c r="L31" s="24">
        <f t="shared" ref="L31" si="55">(K31+K33)/2</f>
        <v>14.399999999999999</v>
      </c>
      <c r="M31" s="3">
        <v>230</v>
      </c>
      <c r="N31" s="24">
        <f t="shared" ref="N31" si="56">(M31+M32)/2</f>
        <v>243</v>
      </c>
      <c r="O31" s="24">
        <f>(N31+N33)/2</f>
        <v>253.25</v>
      </c>
      <c r="P31" s="4">
        <v>1.3</v>
      </c>
      <c r="Q31" s="24">
        <f t="shared" ref="Q31" si="57">(P31+P32)/2</f>
        <v>1.2850000000000001</v>
      </c>
      <c r="R31" s="24">
        <f t="shared" ref="R31" si="58">(Q31+Q33)/2</f>
        <v>1.2550000000000001</v>
      </c>
      <c r="S31" s="23">
        <v>21</v>
      </c>
      <c r="T31" s="23">
        <v>3</v>
      </c>
      <c r="U31" s="23">
        <v>204</v>
      </c>
      <c r="V31" s="23">
        <v>57</v>
      </c>
    </row>
    <row r="32" spans="2:22" x14ac:dyDescent="0.2">
      <c r="B32" s="28"/>
      <c r="C32" s="26"/>
      <c r="D32" s="23"/>
      <c r="E32" s="23"/>
      <c r="F32" s="23"/>
      <c r="G32" s="23"/>
      <c r="H32" s="10" t="s">
        <v>20</v>
      </c>
      <c r="I32" s="1" t="s">
        <v>9</v>
      </c>
      <c r="J32" s="2">
        <v>14.2</v>
      </c>
      <c r="K32" s="24"/>
      <c r="L32" s="24"/>
      <c r="M32" s="3">
        <v>256</v>
      </c>
      <c r="N32" s="24"/>
      <c r="O32" s="24"/>
      <c r="P32" s="4">
        <v>1.27</v>
      </c>
      <c r="Q32" s="24"/>
      <c r="R32" s="24"/>
      <c r="S32" s="23"/>
      <c r="T32" s="23"/>
      <c r="U32" s="23">
        <v>204</v>
      </c>
      <c r="V32" s="23">
        <v>57</v>
      </c>
    </row>
    <row r="33" spans="2:22" x14ac:dyDescent="0.2">
      <c r="B33" s="28"/>
      <c r="C33" s="26"/>
      <c r="D33" s="23"/>
      <c r="E33" s="23"/>
      <c r="F33" s="23"/>
      <c r="G33" s="23"/>
      <c r="H33" s="10" t="s">
        <v>19</v>
      </c>
      <c r="I33" s="1" t="s">
        <v>10</v>
      </c>
      <c r="J33" s="2">
        <v>14.1</v>
      </c>
      <c r="K33" s="24">
        <f t="shared" ref="K33" si="59">(J33+J34)/2</f>
        <v>14.7</v>
      </c>
      <c r="L33" s="24"/>
      <c r="M33" s="3">
        <v>273</v>
      </c>
      <c r="N33" s="24">
        <f t="shared" ref="N33" si="60">(M33+M34)/2</f>
        <v>263.5</v>
      </c>
      <c r="O33" s="24"/>
      <c r="P33" s="4">
        <v>1.1000000000000001</v>
      </c>
      <c r="Q33" s="24">
        <f t="shared" ref="Q33" si="61">(P33+P34)/2</f>
        <v>1.2250000000000001</v>
      </c>
      <c r="R33" s="24"/>
      <c r="S33" s="23"/>
      <c r="T33" s="23"/>
      <c r="U33" s="23">
        <v>204</v>
      </c>
      <c r="V33" s="23">
        <v>57</v>
      </c>
    </row>
    <row r="34" spans="2:22" x14ac:dyDescent="0.2">
      <c r="B34" s="29"/>
      <c r="C34" s="26"/>
      <c r="D34" s="23"/>
      <c r="E34" s="23"/>
      <c r="F34" s="23"/>
      <c r="G34" s="23"/>
      <c r="H34" s="10" t="s">
        <v>20</v>
      </c>
      <c r="I34" s="1" t="s">
        <v>10</v>
      </c>
      <c r="J34" s="2">
        <v>15.3</v>
      </c>
      <c r="K34" s="24"/>
      <c r="L34" s="24"/>
      <c r="M34" s="3">
        <v>254</v>
      </c>
      <c r="N34" s="24"/>
      <c r="O34" s="24"/>
      <c r="P34" s="4">
        <v>1.35</v>
      </c>
      <c r="Q34" s="24"/>
      <c r="R34" s="24"/>
      <c r="S34" s="23"/>
      <c r="T34" s="23"/>
      <c r="U34" s="23">
        <v>204</v>
      </c>
      <c r="V34" s="23">
        <v>57</v>
      </c>
    </row>
    <row r="35" spans="2:22" x14ac:dyDescent="0.2">
      <c r="B35" s="27">
        <v>201853009</v>
      </c>
      <c r="C35" s="25" t="s">
        <v>18</v>
      </c>
      <c r="D35" s="23">
        <v>50</v>
      </c>
      <c r="E35" s="23">
        <v>159</v>
      </c>
      <c r="F35" s="23">
        <v>59.9</v>
      </c>
      <c r="G35" s="23">
        <v>23.7</v>
      </c>
      <c r="H35" s="10" t="s">
        <v>19</v>
      </c>
      <c r="I35" s="1" t="s">
        <v>9</v>
      </c>
      <c r="J35" s="2">
        <v>17.2</v>
      </c>
      <c r="K35" s="24">
        <f t="shared" ref="K35" si="62">(J35+J36)/2</f>
        <v>17.45</v>
      </c>
      <c r="L35" s="24">
        <f t="shared" ref="L35" si="63">(K35+K37)/2</f>
        <v>16.875</v>
      </c>
      <c r="M35" s="3">
        <v>286</v>
      </c>
      <c r="N35" s="24">
        <f t="shared" ref="N35" si="64">(M35+M36)/2</f>
        <v>302.5</v>
      </c>
      <c r="O35" s="24">
        <f t="shared" ref="O35" si="65">(N35+N37)/2</f>
        <v>286.5</v>
      </c>
      <c r="P35" s="4">
        <v>1</v>
      </c>
      <c r="Q35" s="24">
        <f t="shared" ref="Q35" si="66">(P35+P36)/2</f>
        <v>1.0699999999999998</v>
      </c>
      <c r="R35" s="24">
        <f t="shared" ref="R35" si="67">(Q35+Q37)/2</f>
        <v>1.125</v>
      </c>
      <c r="S35" s="23">
        <v>20</v>
      </c>
      <c r="T35" s="23">
        <v>4</v>
      </c>
      <c r="U35" s="23">
        <v>60</v>
      </c>
      <c r="V35" s="23">
        <v>36</v>
      </c>
    </row>
    <row r="36" spans="2:22" x14ac:dyDescent="0.2">
      <c r="B36" s="28"/>
      <c r="C36" s="26"/>
      <c r="D36" s="23"/>
      <c r="E36" s="23"/>
      <c r="F36" s="23"/>
      <c r="G36" s="23"/>
      <c r="H36" s="10" t="s">
        <v>20</v>
      </c>
      <c r="I36" s="1" t="s">
        <v>9</v>
      </c>
      <c r="J36" s="2">
        <v>17.7</v>
      </c>
      <c r="K36" s="24"/>
      <c r="L36" s="24"/>
      <c r="M36" s="3">
        <v>319</v>
      </c>
      <c r="N36" s="24"/>
      <c r="O36" s="24"/>
      <c r="P36" s="4">
        <v>1.1399999999999999</v>
      </c>
      <c r="Q36" s="24"/>
      <c r="R36" s="24"/>
      <c r="S36" s="23"/>
      <c r="T36" s="23"/>
      <c r="U36" s="23">
        <v>60</v>
      </c>
      <c r="V36" s="23">
        <v>36</v>
      </c>
    </row>
    <row r="37" spans="2:22" x14ac:dyDescent="0.2">
      <c r="B37" s="28"/>
      <c r="C37" s="26"/>
      <c r="D37" s="23"/>
      <c r="E37" s="23"/>
      <c r="F37" s="23"/>
      <c r="G37" s="23"/>
      <c r="H37" s="10" t="s">
        <v>19</v>
      </c>
      <c r="I37" s="1" t="s">
        <v>10</v>
      </c>
      <c r="J37" s="2">
        <v>16</v>
      </c>
      <c r="K37" s="24">
        <f t="shared" ref="K37" si="68">(J37+J38)/2</f>
        <v>16.3</v>
      </c>
      <c r="L37" s="24"/>
      <c r="M37" s="3">
        <v>260</v>
      </c>
      <c r="N37" s="24">
        <f t="shared" ref="N37" si="69">(M37+M38)/2</f>
        <v>270.5</v>
      </c>
      <c r="O37" s="24"/>
      <c r="P37" s="4">
        <v>1.1499999999999999</v>
      </c>
      <c r="Q37" s="24">
        <f t="shared" ref="Q37" si="70">(P37+P38)/2</f>
        <v>1.18</v>
      </c>
      <c r="R37" s="24"/>
      <c r="S37" s="23"/>
      <c r="T37" s="23"/>
      <c r="U37" s="23">
        <v>60</v>
      </c>
      <c r="V37" s="23">
        <v>36</v>
      </c>
    </row>
    <row r="38" spans="2:22" x14ac:dyDescent="0.2">
      <c r="B38" s="29"/>
      <c r="C38" s="26"/>
      <c r="D38" s="23"/>
      <c r="E38" s="23"/>
      <c r="F38" s="23"/>
      <c r="G38" s="23"/>
      <c r="H38" s="10" t="s">
        <v>20</v>
      </c>
      <c r="I38" s="1" t="s">
        <v>10</v>
      </c>
      <c r="J38" s="2">
        <v>16.600000000000001</v>
      </c>
      <c r="K38" s="24"/>
      <c r="L38" s="24"/>
      <c r="M38" s="3">
        <v>281</v>
      </c>
      <c r="N38" s="24"/>
      <c r="O38" s="24"/>
      <c r="P38" s="4">
        <v>1.21</v>
      </c>
      <c r="Q38" s="24"/>
      <c r="R38" s="24"/>
      <c r="S38" s="23"/>
      <c r="T38" s="23"/>
      <c r="U38" s="23">
        <v>60</v>
      </c>
      <c r="V38" s="23">
        <v>36</v>
      </c>
    </row>
    <row r="39" spans="2:22" x14ac:dyDescent="0.2">
      <c r="B39" s="27">
        <v>201853010</v>
      </c>
      <c r="C39" s="25" t="s">
        <v>18</v>
      </c>
      <c r="D39" s="23">
        <v>62</v>
      </c>
      <c r="E39" s="23">
        <v>164</v>
      </c>
      <c r="F39" s="23">
        <v>54.3</v>
      </c>
      <c r="G39" s="23">
        <v>20.2</v>
      </c>
      <c r="H39" s="10" t="s">
        <v>19</v>
      </c>
      <c r="I39" s="1" t="s">
        <v>9</v>
      </c>
      <c r="J39" s="2">
        <v>13.5</v>
      </c>
      <c r="K39" s="24">
        <f t="shared" ref="K39" si="71">(J39+J40)/2</f>
        <v>14.2</v>
      </c>
      <c r="L39" s="24">
        <f t="shared" ref="L39" si="72">(K39+K41)/2</f>
        <v>14.05</v>
      </c>
      <c r="M39" s="3">
        <v>280</v>
      </c>
      <c r="N39" s="24">
        <f t="shared" ref="N39" si="73">(M39+M40)/2</f>
        <v>267.5</v>
      </c>
      <c r="O39" s="24">
        <f t="shared" ref="O39" si="74">(N39+N41)/2</f>
        <v>257.25</v>
      </c>
      <c r="P39" s="4">
        <v>1.78</v>
      </c>
      <c r="Q39" s="24">
        <f t="shared" ref="Q39" si="75">(P39+P40)/2</f>
        <v>1.665</v>
      </c>
      <c r="R39" s="24">
        <v>1.52</v>
      </c>
      <c r="S39" s="23">
        <v>24</v>
      </c>
      <c r="T39" s="23">
        <v>3</v>
      </c>
      <c r="U39" s="23">
        <v>120</v>
      </c>
      <c r="V39" s="23">
        <v>43</v>
      </c>
    </row>
    <row r="40" spans="2:22" x14ac:dyDescent="0.2">
      <c r="B40" s="28"/>
      <c r="C40" s="26"/>
      <c r="D40" s="23"/>
      <c r="E40" s="23"/>
      <c r="F40" s="23"/>
      <c r="G40" s="23"/>
      <c r="H40" s="10" t="s">
        <v>20</v>
      </c>
      <c r="I40" s="1" t="s">
        <v>9</v>
      </c>
      <c r="J40" s="2">
        <v>14.9</v>
      </c>
      <c r="K40" s="24"/>
      <c r="L40" s="24"/>
      <c r="M40" s="3">
        <v>255</v>
      </c>
      <c r="N40" s="24"/>
      <c r="O40" s="24"/>
      <c r="P40" s="4">
        <v>1.55</v>
      </c>
      <c r="Q40" s="24"/>
      <c r="R40" s="24"/>
      <c r="S40" s="23"/>
      <c r="T40" s="23"/>
      <c r="U40" s="23">
        <v>120</v>
      </c>
      <c r="V40" s="23">
        <v>43</v>
      </c>
    </row>
    <row r="41" spans="2:22" x14ac:dyDescent="0.2">
      <c r="B41" s="28"/>
      <c r="C41" s="26"/>
      <c r="D41" s="23"/>
      <c r="E41" s="23"/>
      <c r="F41" s="23"/>
      <c r="G41" s="23"/>
      <c r="H41" s="10" t="s">
        <v>19</v>
      </c>
      <c r="I41" s="1" t="s">
        <v>10</v>
      </c>
      <c r="J41" s="2">
        <v>14</v>
      </c>
      <c r="K41" s="24">
        <f t="shared" ref="K41" si="76">(J41+J42)/2</f>
        <v>13.9</v>
      </c>
      <c r="L41" s="24"/>
      <c r="M41" s="3">
        <v>235</v>
      </c>
      <c r="N41" s="24">
        <f t="shared" ref="N41" si="77">(M41+M42)/2</f>
        <v>247</v>
      </c>
      <c r="O41" s="24"/>
      <c r="P41" s="4">
        <v>1.33</v>
      </c>
      <c r="Q41" s="24">
        <f t="shared" ref="Q41" si="78">(P41+P42)/2</f>
        <v>1.355</v>
      </c>
      <c r="R41" s="24"/>
      <c r="S41" s="23"/>
      <c r="T41" s="23"/>
      <c r="U41" s="23">
        <v>120</v>
      </c>
      <c r="V41" s="23">
        <v>43</v>
      </c>
    </row>
    <row r="42" spans="2:22" x14ac:dyDescent="0.2">
      <c r="B42" s="29"/>
      <c r="C42" s="26"/>
      <c r="D42" s="23"/>
      <c r="E42" s="23"/>
      <c r="F42" s="23"/>
      <c r="G42" s="23"/>
      <c r="H42" s="10" t="s">
        <v>20</v>
      </c>
      <c r="I42" s="1" t="s">
        <v>10</v>
      </c>
      <c r="J42" s="2">
        <v>13.8</v>
      </c>
      <c r="K42" s="24"/>
      <c r="L42" s="24"/>
      <c r="M42" s="3">
        <v>259</v>
      </c>
      <c r="N42" s="24"/>
      <c r="O42" s="24"/>
      <c r="P42" s="4">
        <v>1.38</v>
      </c>
      <c r="Q42" s="24"/>
      <c r="R42" s="24"/>
      <c r="S42" s="23"/>
      <c r="T42" s="23"/>
      <c r="U42" s="23">
        <v>120</v>
      </c>
      <c r="V42" s="23">
        <v>43</v>
      </c>
    </row>
    <row r="43" spans="2:22" x14ac:dyDescent="0.2">
      <c r="B43" s="27">
        <v>201853011</v>
      </c>
      <c r="C43" s="25" t="s">
        <v>18</v>
      </c>
      <c r="D43" s="23">
        <v>67</v>
      </c>
      <c r="E43" s="23">
        <v>160</v>
      </c>
      <c r="F43" s="23">
        <v>64.8</v>
      </c>
      <c r="G43" s="23">
        <v>25.3</v>
      </c>
      <c r="H43" s="10" t="s">
        <v>19</v>
      </c>
      <c r="I43" s="1" t="s">
        <v>9</v>
      </c>
      <c r="J43" s="2">
        <v>16.8</v>
      </c>
      <c r="K43" s="24">
        <f t="shared" ref="K43" si="79">(J43+J44)/2</f>
        <v>16.75</v>
      </c>
      <c r="L43" s="24">
        <f t="shared" ref="L43" si="80">(K43+K45)/2</f>
        <v>16.149999999999999</v>
      </c>
      <c r="M43" s="3">
        <v>375</v>
      </c>
      <c r="N43" s="24">
        <f t="shared" ref="N43" si="81">(M43+M44)/2</f>
        <v>357.5</v>
      </c>
      <c r="O43" s="24">
        <f t="shared" ref="O43" si="82">(N43+N45)/2</f>
        <v>348.25</v>
      </c>
      <c r="P43" s="4">
        <v>2.46</v>
      </c>
      <c r="Q43" s="24">
        <f t="shared" ref="Q43" si="83">(P43+P44)/2</f>
        <v>2.34</v>
      </c>
      <c r="R43" s="24">
        <f t="shared" ref="R43" si="84">(Q43+Q45)/2</f>
        <v>2.2649999999999997</v>
      </c>
      <c r="S43" s="23">
        <v>18</v>
      </c>
      <c r="T43" s="23">
        <v>5</v>
      </c>
      <c r="U43" s="23">
        <v>10</v>
      </c>
      <c r="V43" s="23">
        <v>38</v>
      </c>
    </row>
    <row r="44" spans="2:22" x14ac:dyDescent="0.2">
      <c r="B44" s="28"/>
      <c r="C44" s="26"/>
      <c r="D44" s="23"/>
      <c r="E44" s="23"/>
      <c r="F44" s="23"/>
      <c r="G44" s="23"/>
      <c r="H44" s="10" t="s">
        <v>20</v>
      </c>
      <c r="I44" s="1" t="s">
        <v>9</v>
      </c>
      <c r="J44" s="2">
        <v>16.7</v>
      </c>
      <c r="K44" s="24"/>
      <c r="L44" s="24"/>
      <c r="M44" s="3">
        <v>340</v>
      </c>
      <c r="N44" s="24"/>
      <c r="O44" s="24"/>
      <c r="P44" s="4">
        <v>2.2200000000000002</v>
      </c>
      <c r="Q44" s="24"/>
      <c r="R44" s="24"/>
      <c r="S44" s="23"/>
      <c r="T44" s="23"/>
      <c r="U44" s="23">
        <v>10</v>
      </c>
      <c r="V44" s="23">
        <v>38</v>
      </c>
    </row>
    <row r="45" spans="2:22" x14ac:dyDescent="0.2">
      <c r="B45" s="28"/>
      <c r="C45" s="26"/>
      <c r="D45" s="23"/>
      <c r="E45" s="23"/>
      <c r="F45" s="23"/>
      <c r="G45" s="23"/>
      <c r="H45" s="10" t="s">
        <v>19</v>
      </c>
      <c r="I45" s="1" t="s">
        <v>10</v>
      </c>
      <c r="J45" s="2">
        <v>15.7</v>
      </c>
      <c r="K45" s="24">
        <f t="shared" ref="K45" si="85">(J45+J46)/2</f>
        <v>15.55</v>
      </c>
      <c r="L45" s="24"/>
      <c r="M45" s="3">
        <v>326</v>
      </c>
      <c r="N45" s="24">
        <f>(M45+M46)/2</f>
        <v>339</v>
      </c>
      <c r="O45" s="24"/>
      <c r="P45" s="4">
        <v>2.2799999999999998</v>
      </c>
      <c r="Q45" s="24">
        <f t="shared" ref="Q45" si="86">(P45+P46)/2</f>
        <v>2.19</v>
      </c>
      <c r="R45" s="24"/>
      <c r="S45" s="23"/>
      <c r="T45" s="23"/>
      <c r="U45" s="23">
        <v>10</v>
      </c>
      <c r="V45" s="23">
        <v>38</v>
      </c>
    </row>
    <row r="46" spans="2:22" x14ac:dyDescent="0.2">
      <c r="B46" s="29"/>
      <c r="C46" s="26"/>
      <c r="D46" s="23"/>
      <c r="E46" s="23"/>
      <c r="F46" s="23"/>
      <c r="G46" s="23"/>
      <c r="H46" s="10" t="s">
        <v>20</v>
      </c>
      <c r="I46" s="1" t="s">
        <v>10</v>
      </c>
      <c r="J46" s="2">
        <v>15.4</v>
      </c>
      <c r="K46" s="24"/>
      <c r="L46" s="24"/>
      <c r="M46" s="3">
        <v>352</v>
      </c>
      <c r="N46" s="24"/>
      <c r="O46" s="24"/>
      <c r="P46" s="4">
        <v>2.1</v>
      </c>
      <c r="Q46" s="24"/>
      <c r="R46" s="24"/>
      <c r="S46" s="23"/>
      <c r="T46" s="23"/>
      <c r="U46" s="23">
        <v>10</v>
      </c>
      <c r="V46" s="23">
        <v>38</v>
      </c>
    </row>
    <row r="47" spans="2:22" x14ac:dyDescent="0.2">
      <c r="B47" s="27">
        <v>201853012</v>
      </c>
      <c r="C47" s="25" t="s">
        <v>18</v>
      </c>
      <c r="D47" s="23">
        <v>54</v>
      </c>
      <c r="E47" s="23">
        <v>145</v>
      </c>
      <c r="F47" s="23">
        <v>54.7</v>
      </c>
      <c r="G47" s="23">
        <v>26</v>
      </c>
      <c r="H47" s="10" t="s">
        <v>19</v>
      </c>
      <c r="I47" s="1" t="s">
        <v>9</v>
      </c>
      <c r="J47" s="2">
        <v>13.1</v>
      </c>
      <c r="K47" s="24">
        <f t="shared" ref="K47" si="87">(J47+J48)/2</f>
        <v>12.8</v>
      </c>
      <c r="L47" s="24">
        <f>(K47+K49)/2</f>
        <v>12.925000000000001</v>
      </c>
      <c r="M47" s="3">
        <v>196</v>
      </c>
      <c r="N47" s="24">
        <f t="shared" ref="N47" si="88">(M47+M48)/2</f>
        <v>184</v>
      </c>
      <c r="O47" s="24">
        <f t="shared" ref="O47" si="89">(N47+N49)/2</f>
        <v>187</v>
      </c>
      <c r="P47" s="4">
        <v>1.3</v>
      </c>
      <c r="Q47" s="24">
        <f t="shared" ref="Q47" si="90">(P47+P48)/2</f>
        <v>1.1850000000000001</v>
      </c>
      <c r="R47" s="24">
        <f t="shared" ref="R47" si="91">(Q47+Q49)/2</f>
        <v>1.0975000000000001</v>
      </c>
      <c r="S47" s="23">
        <v>23</v>
      </c>
      <c r="T47" s="23">
        <v>2</v>
      </c>
      <c r="U47" s="23">
        <v>96</v>
      </c>
      <c r="V47" s="23">
        <v>44</v>
      </c>
    </row>
    <row r="48" spans="2:22" x14ac:dyDescent="0.2">
      <c r="B48" s="28"/>
      <c r="C48" s="26"/>
      <c r="D48" s="23"/>
      <c r="E48" s="23"/>
      <c r="F48" s="23"/>
      <c r="G48" s="23"/>
      <c r="H48" s="10" t="s">
        <v>20</v>
      </c>
      <c r="I48" s="1" t="s">
        <v>9</v>
      </c>
      <c r="J48" s="2">
        <v>12.5</v>
      </c>
      <c r="K48" s="24"/>
      <c r="L48" s="24"/>
      <c r="M48" s="3">
        <v>172</v>
      </c>
      <c r="N48" s="24"/>
      <c r="O48" s="24"/>
      <c r="P48" s="4">
        <v>1.07</v>
      </c>
      <c r="Q48" s="24"/>
      <c r="R48" s="24"/>
      <c r="S48" s="23"/>
      <c r="T48" s="23"/>
      <c r="U48" s="23">
        <v>96</v>
      </c>
      <c r="V48" s="23">
        <v>44</v>
      </c>
    </row>
    <row r="49" spans="2:22" x14ac:dyDescent="0.2">
      <c r="B49" s="28"/>
      <c r="C49" s="26"/>
      <c r="D49" s="23"/>
      <c r="E49" s="23"/>
      <c r="F49" s="23"/>
      <c r="G49" s="23"/>
      <c r="H49" s="10" t="s">
        <v>19</v>
      </c>
      <c r="I49" s="1" t="s">
        <v>10</v>
      </c>
      <c r="J49" s="2">
        <v>13.2</v>
      </c>
      <c r="K49" s="24">
        <f t="shared" ref="K49" si="92">(J49+J50)/2</f>
        <v>13.05</v>
      </c>
      <c r="L49" s="24"/>
      <c r="M49" s="3">
        <v>209</v>
      </c>
      <c r="N49" s="24">
        <f t="shared" ref="N49" si="93">(M49+M50)/2</f>
        <v>190</v>
      </c>
      <c r="O49" s="24"/>
      <c r="P49" s="4">
        <v>1</v>
      </c>
      <c r="Q49" s="24">
        <f t="shared" ref="Q49" si="94">(P49+P50)/2</f>
        <v>1.01</v>
      </c>
      <c r="R49" s="24"/>
      <c r="S49" s="23"/>
      <c r="T49" s="23"/>
      <c r="U49" s="23">
        <v>96</v>
      </c>
      <c r="V49" s="23">
        <v>44</v>
      </c>
    </row>
    <row r="50" spans="2:22" x14ac:dyDescent="0.2">
      <c r="B50" s="29"/>
      <c r="C50" s="26"/>
      <c r="D50" s="23"/>
      <c r="E50" s="23"/>
      <c r="F50" s="23"/>
      <c r="G50" s="23"/>
      <c r="H50" s="10" t="s">
        <v>20</v>
      </c>
      <c r="I50" s="1" t="s">
        <v>10</v>
      </c>
      <c r="J50" s="2">
        <v>12.9</v>
      </c>
      <c r="K50" s="24"/>
      <c r="L50" s="24"/>
      <c r="M50" s="3">
        <v>171</v>
      </c>
      <c r="N50" s="24"/>
      <c r="O50" s="24"/>
      <c r="P50" s="4">
        <v>1.02</v>
      </c>
      <c r="Q50" s="24"/>
      <c r="R50" s="24"/>
      <c r="S50" s="23"/>
      <c r="T50" s="23"/>
      <c r="U50" s="23">
        <v>96</v>
      </c>
      <c r="V50" s="23">
        <v>44</v>
      </c>
    </row>
    <row r="51" spans="2:22" x14ac:dyDescent="0.2">
      <c r="B51" s="27">
        <v>201853013</v>
      </c>
      <c r="C51" s="25" t="s">
        <v>18</v>
      </c>
      <c r="D51" s="23">
        <v>61</v>
      </c>
      <c r="E51" s="23">
        <v>160</v>
      </c>
      <c r="F51" s="23">
        <v>55.3</v>
      </c>
      <c r="G51" s="23">
        <v>21.6</v>
      </c>
      <c r="H51" s="10" t="s">
        <v>19</v>
      </c>
      <c r="I51" s="1" t="s">
        <v>9</v>
      </c>
      <c r="J51" s="2">
        <v>15.1</v>
      </c>
      <c r="K51" s="24">
        <f t="shared" ref="K51" si="95">(J51+J52)/2</f>
        <v>14.6</v>
      </c>
      <c r="L51" s="24">
        <f t="shared" ref="L51" si="96">(K51+K53)/2</f>
        <v>14.625</v>
      </c>
      <c r="M51" s="3">
        <v>239</v>
      </c>
      <c r="N51" s="24">
        <f t="shared" ref="N51" si="97">(M51+M52)/2</f>
        <v>249.5</v>
      </c>
      <c r="O51" s="24">
        <f t="shared" ref="O51" si="98">(N51+N53)/2</f>
        <v>253.5</v>
      </c>
      <c r="P51" s="4">
        <v>1.3</v>
      </c>
      <c r="Q51" s="24">
        <f t="shared" ref="Q51" si="99">(P51+P52)/2</f>
        <v>1.2949999999999999</v>
      </c>
      <c r="R51" s="24">
        <v>1.23</v>
      </c>
      <c r="S51" s="23">
        <v>22</v>
      </c>
      <c r="T51" s="23">
        <v>3</v>
      </c>
      <c r="U51" s="23">
        <v>3</v>
      </c>
      <c r="V51" s="23">
        <v>39</v>
      </c>
    </row>
    <row r="52" spans="2:22" x14ac:dyDescent="0.2">
      <c r="B52" s="28"/>
      <c r="C52" s="26"/>
      <c r="D52" s="23"/>
      <c r="E52" s="23"/>
      <c r="F52" s="23"/>
      <c r="G52" s="23"/>
      <c r="H52" s="10" t="s">
        <v>20</v>
      </c>
      <c r="I52" s="1" t="s">
        <v>9</v>
      </c>
      <c r="J52" s="2">
        <v>14.1</v>
      </c>
      <c r="K52" s="24"/>
      <c r="L52" s="24"/>
      <c r="M52" s="3">
        <v>260</v>
      </c>
      <c r="N52" s="24"/>
      <c r="O52" s="24"/>
      <c r="P52" s="4">
        <v>1.29</v>
      </c>
      <c r="Q52" s="24"/>
      <c r="R52" s="24"/>
      <c r="S52" s="23"/>
      <c r="T52" s="23"/>
      <c r="U52" s="23">
        <v>3</v>
      </c>
      <c r="V52" s="23">
        <v>39</v>
      </c>
    </row>
    <row r="53" spans="2:22" x14ac:dyDescent="0.2">
      <c r="B53" s="28"/>
      <c r="C53" s="26"/>
      <c r="D53" s="23"/>
      <c r="E53" s="23"/>
      <c r="F53" s="23"/>
      <c r="G53" s="23"/>
      <c r="H53" s="10" t="s">
        <v>19</v>
      </c>
      <c r="I53" s="1" t="s">
        <v>10</v>
      </c>
      <c r="J53" s="2">
        <v>14.8</v>
      </c>
      <c r="K53" s="24">
        <f t="shared" ref="K53" si="100">(J53+J54)/2</f>
        <v>14.65</v>
      </c>
      <c r="L53" s="24"/>
      <c r="M53" s="3">
        <v>275</v>
      </c>
      <c r="N53" s="24">
        <f t="shared" ref="N53" si="101">(M53+M54)/2</f>
        <v>257.5</v>
      </c>
      <c r="O53" s="24"/>
      <c r="P53" s="4">
        <v>1.2</v>
      </c>
      <c r="Q53" s="24">
        <f t="shared" ref="Q53" si="102">(P53+P54)/2</f>
        <v>1.1499999999999999</v>
      </c>
      <c r="R53" s="24"/>
      <c r="S53" s="23"/>
      <c r="T53" s="23"/>
      <c r="U53" s="23">
        <v>3</v>
      </c>
      <c r="V53" s="23">
        <v>39</v>
      </c>
    </row>
    <row r="54" spans="2:22" x14ac:dyDescent="0.2">
      <c r="B54" s="29"/>
      <c r="C54" s="26"/>
      <c r="D54" s="23"/>
      <c r="E54" s="23"/>
      <c r="F54" s="23"/>
      <c r="G54" s="23"/>
      <c r="H54" s="10" t="s">
        <v>20</v>
      </c>
      <c r="I54" s="1" t="s">
        <v>10</v>
      </c>
      <c r="J54" s="2">
        <v>14.5</v>
      </c>
      <c r="K54" s="24"/>
      <c r="L54" s="24"/>
      <c r="M54" s="3">
        <v>240</v>
      </c>
      <c r="N54" s="24"/>
      <c r="O54" s="24"/>
      <c r="P54" s="4">
        <v>1.1000000000000001</v>
      </c>
      <c r="Q54" s="24"/>
      <c r="R54" s="24"/>
      <c r="S54" s="23"/>
      <c r="T54" s="23"/>
      <c r="U54" s="23">
        <v>3</v>
      </c>
      <c r="V54" s="23">
        <v>39</v>
      </c>
    </row>
    <row r="55" spans="2:22" x14ac:dyDescent="0.2">
      <c r="B55" s="27">
        <v>201853014</v>
      </c>
      <c r="C55" s="25" t="s">
        <v>18</v>
      </c>
      <c r="D55" s="23">
        <v>56</v>
      </c>
      <c r="E55" s="23">
        <v>159</v>
      </c>
      <c r="F55" s="23">
        <v>62.7</v>
      </c>
      <c r="G55" s="23">
        <v>24.8</v>
      </c>
      <c r="H55" s="10" t="s">
        <v>19</v>
      </c>
      <c r="I55" s="1" t="s">
        <v>9</v>
      </c>
      <c r="J55" s="14">
        <v>14.9</v>
      </c>
      <c r="K55" s="24">
        <f t="shared" ref="K55" si="103">(J55+J56)/2</f>
        <v>14.95</v>
      </c>
      <c r="L55" s="24">
        <f t="shared" ref="L55" si="104">(K55+K57)/2</f>
        <v>15.149999999999999</v>
      </c>
      <c r="M55" s="15">
        <v>287</v>
      </c>
      <c r="N55" s="24">
        <f t="shared" ref="N55" si="105">(M55+M56)/2</f>
        <v>275</v>
      </c>
      <c r="O55" s="24">
        <f t="shared" ref="O55" si="106">(N55+N57)/2</f>
        <v>279.75</v>
      </c>
      <c r="P55" s="16">
        <v>1.28</v>
      </c>
      <c r="Q55" s="24">
        <f t="shared" ref="Q55" si="107">(P55+P56)/2</f>
        <v>1.4</v>
      </c>
      <c r="R55" s="24">
        <f t="shared" ref="R55" si="108">(Q55+Q57)/2</f>
        <v>1.5149999999999999</v>
      </c>
      <c r="S55" s="23">
        <v>20</v>
      </c>
      <c r="T55" s="23">
        <v>4</v>
      </c>
      <c r="U55" s="23">
        <v>120</v>
      </c>
      <c r="V55" s="23">
        <v>33</v>
      </c>
    </row>
    <row r="56" spans="2:22" x14ac:dyDescent="0.2">
      <c r="B56" s="28"/>
      <c r="C56" s="26"/>
      <c r="D56" s="23"/>
      <c r="E56" s="23"/>
      <c r="F56" s="23"/>
      <c r="G56" s="23"/>
      <c r="H56" s="10" t="s">
        <v>20</v>
      </c>
      <c r="I56" s="1" t="s">
        <v>9</v>
      </c>
      <c r="J56" s="2">
        <v>15</v>
      </c>
      <c r="K56" s="24"/>
      <c r="L56" s="24"/>
      <c r="M56" s="3">
        <v>263</v>
      </c>
      <c r="N56" s="24"/>
      <c r="O56" s="24"/>
      <c r="P56" s="4">
        <v>1.52</v>
      </c>
      <c r="Q56" s="24"/>
      <c r="R56" s="24"/>
      <c r="S56" s="23"/>
      <c r="T56" s="23"/>
      <c r="U56" s="23">
        <v>120</v>
      </c>
      <c r="V56" s="23">
        <v>33</v>
      </c>
    </row>
    <row r="57" spans="2:22" x14ac:dyDescent="0.2">
      <c r="B57" s="28"/>
      <c r="C57" s="26"/>
      <c r="D57" s="23"/>
      <c r="E57" s="23"/>
      <c r="F57" s="23"/>
      <c r="G57" s="23"/>
      <c r="H57" s="10" t="s">
        <v>19</v>
      </c>
      <c r="I57" s="1" t="s">
        <v>10</v>
      </c>
      <c r="J57" s="14">
        <v>15.5</v>
      </c>
      <c r="K57" s="24">
        <f t="shared" ref="K57" si="109">(J57+J58)/2</f>
        <v>15.35</v>
      </c>
      <c r="L57" s="24"/>
      <c r="M57" s="15">
        <v>295</v>
      </c>
      <c r="N57" s="24">
        <f t="shared" ref="N57" si="110">(M57+M58)/2</f>
        <v>284.5</v>
      </c>
      <c r="O57" s="24"/>
      <c r="P57" s="16">
        <v>1.6</v>
      </c>
      <c r="Q57" s="24">
        <f t="shared" ref="Q57" si="111">(P57+P58)/2</f>
        <v>1.63</v>
      </c>
      <c r="R57" s="24"/>
      <c r="S57" s="23"/>
      <c r="T57" s="23"/>
      <c r="U57" s="23">
        <v>120</v>
      </c>
      <c r="V57" s="23">
        <v>33</v>
      </c>
    </row>
    <row r="58" spans="2:22" x14ac:dyDescent="0.2">
      <c r="B58" s="29"/>
      <c r="C58" s="26"/>
      <c r="D58" s="23"/>
      <c r="E58" s="23"/>
      <c r="F58" s="23"/>
      <c r="G58" s="23"/>
      <c r="H58" s="10" t="s">
        <v>20</v>
      </c>
      <c r="I58" s="1" t="s">
        <v>10</v>
      </c>
      <c r="J58" s="2">
        <v>15.2</v>
      </c>
      <c r="K58" s="24"/>
      <c r="L58" s="24"/>
      <c r="M58" s="3">
        <v>274</v>
      </c>
      <c r="N58" s="24"/>
      <c r="O58" s="24"/>
      <c r="P58" s="4">
        <v>1.66</v>
      </c>
      <c r="Q58" s="24"/>
      <c r="R58" s="24"/>
      <c r="S58" s="23"/>
      <c r="T58" s="23"/>
      <c r="U58" s="23">
        <v>120</v>
      </c>
      <c r="V58" s="23">
        <v>33</v>
      </c>
    </row>
    <row r="59" spans="2:22" x14ac:dyDescent="0.2">
      <c r="B59" s="27">
        <v>201853015</v>
      </c>
      <c r="C59" s="25" t="s">
        <v>18</v>
      </c>
      <c r="D59" s="23">
        <v>67</v>
      </c>
      <c r="E59" s="23">
        <v>153</v>
      </c>
      <c r="F59" s="23">
        <v>60.6</v>
      </c>
      <c r="G59" s="23">
        <v>25.9</v>
      </c>
      <c r="H59" s="10" t="s">
        <v>19</v>
      </c>
      <c r="I59" s="1" t="s">
        <v>9</v>
      </c>
      <c r="J59" s="2">
        <v>18</v>
      </c>
      <c r="K59" s="24">
        <f t="shared" ref="K59" si="112">(J59+J60)/2</f>
        <v>18.25</v>
      </c>
      <c r="L59" s="24">
        <f t="shared" ref="L59" si="113">(K59+K61)/2</f>
        <v>17.850000000000001</v>
      </c>
      <c r="M59" s="3">
        <v>360</v>
      </c>
      <c r="N59" s="24">
        <f>(M59+M60)/2</f>
        <v>367.5</v>
      </c>
      <c r="O59" s="24">
        <f t="shared" ref="O59" si="114">(N59+N61)/2</f>
        <v>362.5</v>
      </c>
      <c r="P59" s="4">
        <v>1.43</v>
      </c>
      <c r="Q59" s="24">
        <f t="shared" ref="Q59" si="115">(P59+P60)/2</f>
        <v>1.5449999999999999</v>
      </c>
      <c r="R59" s="24">
        <f t="shared" ref="R59" si="116">(Q59+Q61)/2</f>
        <v>1.5974999999999999</v>
      </c>
      <c r="S59" s="23">
        <v>19</v>
      </c>
      <c r="T59" s="23">
        <v>6</v>
      </c>
      <c r="U59" s="23">
        <v>96</v>
      </c>
      <c r="V59" s="23">
        <v>43</v>
      </c>
    </row>
    <row r="60" spans="2:22" x14ac:dyDescent="0.2">
      <c r="B60" s="28"/>
      <c r="C60" s="26"/>
      <c r="D60" s="23"/>
      <c r="E60" s="23"/>
      <c r="F60" s="23"/>
      <c r="G60" s="23"/>
      <c r="H60" s="10" t="s">
        <v>20</v>
      </c>
      <c r="I60" s="1" t="s">
        <v>9</v>
      </c>
      <c r="J60" s="2">
        <v>18.5</v>
      </c>
      <c r="K60" s="24"/>
      <c r="L60" s="24"/>
      <c r="M60" s="3">
        <v>375</v>
      </c>
      <c r="N60" s="24"/>
      <c r="O60" s="24"/>
      <c r="P60" s="4">
        <v>1.66</v>
      </c>
      <c r="Q60" s="24"/>
      <c r="R60" s="24"/>
      <c r="S60" s="23"/>
      <c r="T60" s="23"/>
      <c r="U60" s="23">
        <v>96</v>
      </c>
      <c r="V60" s="23">
        <v>43</v>
      </c>
    </row>
    <row r="61" spans="2:22" x14ac:dyDescent="0.2">
      <c r="B61" s="28"/>
      <c r="C61" s="26"/>
      <c r="D61" s="23"/>
      <c r="E61" s="23"/>
      <c r="F61" s="23"/>
      <c r="G61" s="23"/>
      <c r="H61" s="10" t="s">
        <v>19</v>
      </c>
      <c r="I61" s="1" t="s">
        <v>10</v>
      </c>
      <c r="J61" s="2">
        <v>17.3</v>
      </c>
      <c r="K61" s="24">
        <f t="shared" ref="K61" si="117">(J61+J62)/2</f>
        <v>17.450000000000003</v>
      </c>
      <c r="L61" s="24"/>
      <c r="M61" s="3">
        <v>355</v>
      </c>
      <c r="N61" s="24">
        <f t="shared" ref="N61" si="118">(M61+M62)/2</f>
        <v>357.5</v>
      </c>
      <c r="O61" s="24"/>
      <c r="P61" s="4">
        <v>1.6</v>
      </c>
      <c r="Q61" s="24">
        <f t="shared" ref="Q61" si="119">(P61+P62)/2</f>
        <v>1.65</v>
      </c>
      <c r="R61" s="24"/>
      <c r="S61" s="23"/>
      <c r="T61" s="23"/>
      <c r="U61" s="23">
        <v>96</v>
      </c>
      <c r="V61" s="23">
        <v>43</v>
      </c>
    </row>
    <row r="62" spans="2:22" x14ac:dyDescent="0.2">
      <c r="B62" s="29"/>
      <c r="C62" s="26"/>
      <c r="D62" s="23"/>
      <c r="E62" s="23"/>
      <c r="F62" s="23"/>
      <c r="G62" s="23"/>
      <c r="H62" s="10" t="s">
        <v>20</v>
      </c>
      <c r="I62" s="1" t="s">
        <v>10</v>
      </c>
      <c r="J62" s="2">
        <v>17.600000000000001</v>
      </c>
      <c r="K62" s="24"/>
      <c r="L62" s="24"/>
      <c r="M62" s="3">
        <v>360</v>
      </c>
      <c r="N62" s="24"/>
      <c r="O62" s="24"/>
      <c r="P62" s="4">
        <v>1.7</v>
      </c>
      <c r="Q62" s="24"/>
      <c r="R62" s="24"/>
      <c r="S62" s="23"/>
      <c r="T62" s="23"/>
      <c r="U62" s="23">
        <v>96</v>
      </c>
      <c r="V62" s="23">
        <v>43</v>
      </c>
    </row>
    <row r="63" spans="2:22" x14ac:dyDescent="0.2">
      <c r="B63" s="27">
        <v>201853016</v>
      </c>
      <c r="C63" s="25" t="s">
        <v>18</v>
      </c>
      <c r="D63" s="23">
        <v>68</v>
      </c>
      <c r="E63" s="23">
        <v>161</v>
      </c>
      <c r="F63" s="23">
        <v>62.5</v>
      </c>
      <c r="G63" s="23">
        <v>24.1</v>
      </c>
      <c r="H63" s="10" t="s">
        <v>19</v>
      </c>
      <c r="I63" s="1" t="s">
        <v>9</v>
      </c>
      <c r="J63" s="2">
        <v>14.3</v>
      </c>
      <c r="K63" s="24">
        <f t="shared" ref="K63" si="120">(J63+J64)/2</f>
        <v>14.45</v>
      </c>
      <c r="L63" s="24">
        <f>(K63+K65)/2</f>
        <v>14.975</v>
      </c>
      <c r="M63" s="3">
        <v>274</v>
      </c>
      <c r="N63" s="24">
        <f t="shared" ref="N63" si="121">(M63+M64)/2</f>
        <v>260</v>
      </c>
      <c r="O63" s="24">
        <f t="shared" ref="O63" si="122">(N63+N65)/2</f>
        <v>263.5</v>
      </c>
      <c r="P63" s="4">
        <v>1.61</v>
      </c>
      <c r="Q63" s="24">
        <f t="shared" ref="Q63" si="123">(P63+P64)/2</f>
        <v>1.59</v>
      </c>
      <c r="R63" s="24">
        <f t="shared" ref="R63" si="124">(Q63+Q65)/2</f>
        <v>1.4750000000000001</v>
      </c>
      <c r="S63" s="23">
        <v>20</v>
      </c>
      <c r="T63" s="23">
        <v>4</v>
      </c>
      <c r="U63" s="23">
        <v>36</v>
      </c>
      <c r="V63" s="23">
        <v>34</v>
      </c>
    </row>
    <row r="64" spans="2:22" x14ac:dyDescent="0.2">
      <c r="B64" s="28"/>
      <c r="C64" s="26"/>
      <c r="D64" s="23"/>
      <c r="E64" s="23"/>
      <c r="F64" s="23"/>
      <c r="G64" s="23"/>
      <c r="H64" s="10" t="s">
        <v>20</v>
      </c>
      <c r="I64" s="1" t="s">
        <v>9</v>
      </c>
      <c r="J64" s="2">
        <v>14.6</v>
      </c>
      <c r="K64" s="24"/>
      <c r="L64" s="24"/>
      <c r="M64" s="3">
        <v>246</v>
      </c>
      <c r="N64" s="24"/>
      <c r="O64" s="24"/>
      <c r="P64" s="4">
        <v>1.57</v>
      </c>
      <c r="Q64" s="24"/>
      <c r="R64" s="24"/>
      <c r="S64" s="23"/>
      <c r="T64" s="23"/>
      <c r="U64" s="23">
        <v>36</v>
      </c>
      <c r="V64" s="23">
        <v>34</v>
      </c>
    </row>
    <row r="65" spans="2:22" x14ac:dyDescent="0.2">
      <c r="B65" s="28"/>
      <c r="C65" s="26"/>
      <c r="D65" s="23"/>
      <c r="E65" s="23"/>
      <c r="F65" s="23"/>
      <c r="G65" s="23"/>
      <c r="H65" s="10" t="s">
        <v>19</v>
      </c>
      <c r="I65" s="1" t="s">
        <v>10</v>
      </c>
      <c r="J65" s="2">
        <v>14.3</v>
      </c>
      <c r="K65" s="24">
        <f t="shared" ref="K65" si="125">(J65+J66)/2</f>
        <v>15.5</v>
      </c>
      <c r="L65" s="24"/>
      <c r="M65" s="3">
        <v>254</v>
      </c>
      <c r="N65" s="24">
        <f t="shared" ref="N65" si="126">(M65+M66)/2</f>
        <v>267</v>
      </c>
      <c r="O65" s="24"/>
      <c r="P65" s="4">
        <v>1.32</v>
      </c>
      <c r="Q65" s="24">
        <f t="shared" ref="Q65" si="127">(P65+P66)/2</f>
        <v>1.3599999999999999</v>
      </c>
      <c r="R65" s="24"/>
      <c r="S65" s="23"/>
      <c r="T65" s="23"/>
      <c r="U65" s="23">
        <v>36</v>
      </c>
      <c r="V65" s="23">
        <v>34</v>
      </c>
    </row>
    <row r="66" spans="2:22" x14ac:dyDescent="0.2">
      <c r="B66" s="29"/>
      <c r="C66" s="26"/>
      <c r="D66" s="23"/>
      <c r="E66" s="23"/>
      <c r="F66" s="23"/>
      <c r="G66" s="23"/>
      <c r="H66" s="10" t="s">
        <v>20</v>
      </c>
      <c r="I66" s="1" t="s">
        <v>10</v>
      </c>
      <c r="J66" s="2">
        <v>16.7</v>
      </c>
      <c r="K66" s="24"/>
      <c r="L66" s="24"/>
      <c r="M66" s="3">
        <v>280</v>
      </c>
      <c r="N66" s="24"/>
      <c r="O66" s="24"/>
      <c r="P66" s="4">
        <v>1.4</v>
      </c>
      <c r="Q66" s="24"/>
      <c r="R66" s="24"/>
      <c r="S66" s="23"/>
      <c r="T66" s="23"/>
      <c r="U66" s="23">
        <v>36</v>
      </c>
      <c r="V66" s="23">
        <v>34</v>
      </c>
    </row>
    <row r="67" spans="2:22" x14ac:dyDescent="0.2">
      <c r="B67" s="27">
        <v>201853017</v>
      </c>
      <c r="C67" s="25" t="s">
        <v>18</v>
      </c>
      <c r="D67" s="23">
        <v>56</v>
      </c>
      <c r="E67" s="23">
        <v>160</v>
      </c>
      <c r="F67" s="23">
        <v>55.6</v>
      </c>
      <c r="G67" s="23">
        <v>21.7</v>
      </c>
      <c r="H67" s="10" t="s">
        <v>19</v>
      </c>
      <c r="I67" s="1" t="s">
        <v>9</v>
      </c>
      <c r="J67" s="2">
        <v>12.1</v>
      </c>
      <c r="K67" s="24">
        <f t="shared" ref="K67" si="128">(J67+J68)/2</f>
        <v>11.8</v>
      </c>
      <c r="L67" s="24">
        <f t="shared" ref="L67" si="129">(K67+K69)/2</f>
        <v>12.324999999999999</v>
      </c>
      <c r="M67" s="3">
        <v>179</v>
      </c>
      <c r="N67" s="24">
        <f t="shared" ref="N67" si="130">(M67+M68)/2</f>
        <v>189.5</v>
      </c>
      <c r="O67" s="24">
        <f t="shared" ref="O67" si="131">(N67+N69)/2</f>
        <v>193.25</v>
      </c>
      <c r="P67" s="4">
        <v>1.2</v>
      </c>
      <c r="Q67" s="24">
        <f t="shared" ref="Q67" si="132">(P67+P68)/2</f>
        <v>1.2</v>
      </c>
      <c r="R67" s="24">
        <f t="shared" ref="R67" si="133">(Q67+Q69)/2</f>
        <v>1.1299999999999999</v>
      </c>
      <c r="S67" s="23">
        <v>23</v>
      </c>
      <c r="T67" s="23">
        <v>3</v>
      </c>
      <c r="U67" s="23">
        <v>60</v>
      </c>
      <c r="V67" s="23">
        <v>29</v>
      </c>
    </row>
    <row r="68" spans="2:22" x14ac:dyDescent="0.2">
      <c r="B68" s="28"/>
      <c r="C68" s="26"/>
      <c r="D68" s="23"/>
      <c r="E68" s="23"/>
      <c r="F68" s="23"/>
      <c r="G68" s="23"/>
      <c r="H68" s="10" t="s">
        <v>20</v>
      </c>
      <c r="I68" s="1" t="s">
        <v>9</v>
      </c>
      <c r="J68" s="2">
        <v>11.5</v>
      </c>
      <c r="K68" s="24"/>
      <c r="L68" s="24"/>
      <c r="M68" s="3">
        <v>200</v>
      </c>
      <c r="N68" s="24"/>
      <c r="O68" s="24"/>
      <c r="P68" s="4">
        <v>1.2</v>
      </c>
      <c r="Q68" s="24"/>
      <c r="R68" s="24"/>
      <c r="S68" s="23"/>
      <c r="T68" s="23"/>
      <c r="U68" s="23">
        <v>60</v>
      </c>
      <c r="V68" s="23">
        <v>29</v>
      </c>
    </row>
    <row r="69" spans="2:22" x14ac:dyDescent="0.2">
      <c r="B69" s="28"/>
      <c r="C69" s="26"/>
      <c r="D69" s="23"/>
      <c r="E69" s="23"/>
      <c r="F69" s="23"/>
      <c r="G69" s="23"/>
      <c r="H69" s="10" t="s">
        <v>19</v>
      </c>
      <c r="I69" s="1" t="s">
        <v>10</v>
      </c>
      <c r="J69" s="2">
        <v>12.5</v>
      </c>
      <c r="K69" s="24">
        <f t="shared" ref="K69" si="134">(J69+J70)/2</f>
        <v>12.85</v>
      </c>
      <c r="L69" s="24"/>
      <c r="M69" s="3">
        <v>180</v>
      </c>
      <c r="N69" s="24">
        <f t="shared" ref="N69" si="135">(M69+M70)/2</f>
        <v>197</v>
      </c>
      <c r="O69" s="24"/>
      <c r="P69" s="4">
        <v>1.1200000000000001</v>
      </c>
      <c r="Q69" s="24">
        <f t="shared" ref="Q69" si="136">(P69+P70)/2</f>
        <v>1.06</v>
      </c>
      <c r="R69" s="24"/>
      <c r="S69" s="23"/>
      <c r="T69" s="23"/>
      <c r="U69" s="23">
        <v>60</v>
      </c>
      <c r="V69" s="23">
        <v>29</v>
      </c>
    </row>
    <row r="70" spans="2:22" x14ac:dyDescent="0.2">
      <c r="B70" s="29"/>
      <c r="C70" s="26"/>
      <c r="D70" s="23"/>
      <c r="E70" s="23"/>
      <c r="F70" s="23"/>
      <c r="G70" s="23"/>
      <c r="H70" s="10" t="s">
        <v>20</v>
      </c>
      <c r="I70" s="1" t="s">
        <v>10</v>
      </c>
      <c r="J70" s="2">
        <v>13.2</v>
      </c>
      <c r="K70" s="24"/>
      <c r="L70" s="24"/>
      <c r="M70" s="3">
        <v>214</v>
      </c>
      <c r="N70" s="24"/>
      <c r="O70" s="24"/>
      <c r="P70" s="4">
        <v>1</v>
      </c>
      <c r="Q70" s="24"/>
      <c r="R70" s="24"/>
      <c r="S70" s="23"/>
      <c r="T70" s="23"/>
      <c r="U70" s="23">
        <v>60</v>
      </c>
      <c r="V70" s="23">
        <v>29</v>
      </c>
    </row>
    <row r="71" spans="2:22" x14ac:dyDescent="0.2">
      <c r="B71" s="27">
        <v>201853018</v>
      </c>
      <c r="C71" s="25" t="s">
        <v>18</v>
      </c>
      <c r="D71" s="23">
        <v>61</v>
      </c>
      <c r="E71" s="23">
        <v>168</v>
      </c>
      <c r="F71" s="23">
        <v>77.099999999999994</v>
      </c>
      <c r="G71" s="23">
        <v>27.3</v>
      </c>
      <c r="H71" s="10" t="s">
        <v>19</v>
      </c>
      <c r="I71" s="1" t="s">
        <v>9</v>
      </c>
      <c r="J71" s="2">
        <v>17.5</v>
      </c>
      <c r="K71" s="24">
        <f t="shared" ref="K71" si="137">(J71+J72)/2</f>
        <v>17.5</v>
      </c>
      <c r="L71" s="24">
        <f t="shared" ref="L71" si="138">(K71+K73)/2</f>
        <v>17.2</v>
      </c>
      <c r="M71" s="3">
        <v>315</v>
      </c>
      <c r="N71" s="24">
        <f>(M71+M72)/2</f>
        <v>327</v>
      </c>
      <c r="O71" s="24">
        <f t="shared" ref="O71" si="139">(N71+N73)/2</f>
        <v>320.25</v>
      </c>
      <c r="P71" s="4">
        <v>1.54</v>
      </c>
      <c r="Q71" s="24">
        <f t="shared" ref="Q71" si="140">(P71+P72)/2</f>
        <v>1.55</v>
      </c>
      <c r="R71" s="24">
        <f t="shared" ref="R71" si="141">(Q71+Q73)/2</f>
        <v>1.46</v>
      </c>
      <c r="S71" s="23">
        <v>13</v>
      </c>
      <c r="T71" s="23">
        <v>6</v>
      </c>
      <c r="U71" s="23">
        <v>120</v>
      </c>
      <c r="V71" s="23">
        <v>41</v>
      </c>
    </row>
    <row r="72" spans="2:22" x14ac:dyDescent="0.2">
      <c r="B72" s="28"/>
      <c r="C72" s="26"/>
      <c r="D72" s="23"/>
      <c r="E72" s="23"/>
      <c r="F72" s="23"/>
      <c r="G72" s="23"/>
      <c r="H72" s="10" t="s">
        <v>20</v>
      </c>
      <c r="I72" s="1" t="s">
        <v>9</v>
      </c>
      <c r="J72" s="2">
        <v>17.5</v>
      </c>
      <c r="K72" s="24"/>
      <c r="L72" s="24"/>
      <c r="M72" s="3">
        <v>339</v>
      </c>
      <c r="N72" s="24"/>
      <c r="O72" s="24"/>
      <c r="P72" s="4">
        <v>1.56</v>
      </c>
      <c r="Q72" s="24"/>
      <c r="R72" s="24"/>
      <c r="S72" s="23"/>
      <c r="T72" s="23"/>
      <c r="U72" s="23">
        <v>120</v>
      </c>
      <c r="V72" s="23">
        <v>41</v>
      </c>
    </row>
    <row r="73" spans="2:22" x14ac:dyDescent="0.2">
      <c r="B73" s="28"/>
      <c r="C73" s="26"/>
      <c r="D73" s="23"/>
      <c r="E73" s="23"/>
      <c r="F73" s="23"/>
      <c r="G73" s="23"/>
      <c r="H73" s="10" t="s">
        <v>19</v>
      </c>
      <c r="I73" s="1" t="s">
        <v>10</v>
      </c>
      <c r="J73" s="2">
        <v>17</v>
      </c>
      <c r="K73" s="24">
        <f t="shared" ref="K73" si="142">(J73+J74)/2</f>
        <v>16.899999999999999</v>
      </c>
      <c r="L73" s="24"/>
      <c r="M73" s="3">
        <v>301</v>
      </c>
      <c r="N73" s="24">
        <f t="shared" ref="N73" si="143">(M73+M74)/2</f>
        <v>313.5</v>
      </c>
      <c r="O73" s="24"/>
      <c r="P73" s="4">
        <v>1.44</v>
      </c>
      <c r="Q73" s="24">
        <f t="shared" ref="Q73" si="144">(P73+P74)/2</f>
        <v>1.37</v>
      </c>
      <c r="R73" s="24"/>
      <c r="S73" s="23"/>
      <c r="T73" s="23"/>
      <c r="U73" s="23">
        <v>120</v>
      </c>
      <c r="V73" s="23">
        <v>41</v>
      </c>
    </row>
    <row r="74" spans="2:22" x14ac:dyDescent="0.2">
      <c r="B74" s="29"/>
      <c r="C74" s="26"/>
      <c r="D74" s="23"/>
      <c r="E74" s="23"/>
      <c r="F74" s="23"/>
      <c r="G74" s="23"/>
      <c r="H74" s="10" t="s">
        <v>20</v>
      </c>
      <c r="I74" s="1" t="s">
        <v>10</v>
      </c>
      <c r="J74" s="2">
        <v>16.8</v>
      </c>
      <c r="K74" s="24"/>
      <c r="L74" s="24"/>
      <c r="M74" s="3">
        <v>326</v>
      </c>
      <c r="N74" s="24"/>
      <c r="O74" s="24"/>
      <c r="P74" s="4">
        <v>1.3</v>
      </c>
      <c r="Q74" s="24"/>
      <c r="R74" s="24"/>
      <c r="S74" s="23"/>
      <c r="T74" s="23"/>
      <c r="U74" s="23">
        <v>120</v>
      </c>
      <c r="V74" s="23">
        <v>41</v>
      </c>
    </row>
    <row r="75" spans="2:22" x14ac:dyDescent="0.2">
      <c r="B75" s="27">
        <v>201853019</v>
      </c>
      <c r="C75" s="25" t="s">
        <v>18</v>
      </c>
      <c r="D75" s="23">
        <v>77</v>
      </c>
      <c r="E75" s="23">
        <v>157</v>
      </c>
      <c r="F75" s="23">
        <v>59.7</v>
      </c>
      <c r="G75" s="23">
        <v>24.2</v>
      </c>
      <c r="H75" s="10" t="s">
        <v>19</v>
      </c>
      <c r="I75" s="1" t="s">
        <v>9</v>
      </c>
      <c r="J75" s="2">
        <v>14.4</v>
      </c>
      <c r="K75" s="24">
        <f t="shared" ref="K75" si="145">(J75+J76)/2</f>
        <v>14.45</v>
      </c>
      <c r="L75" s="24">
        <f t="shared" ref="L75" si="146">(K75+K77)/2</f>
        <v>14.024999999999999</v>
      </c>
      <c r="M75" s="3">
        <v>245</v>
      </c>
      <c r="N75" s="24">
        <f t="shared" ref="N75" si="147">(M75+M76)/2</f>
        <v>251</v>
      </c>
      <c r="O75" s="24">
        <f t="shared" ref="O75" si="148">(N75+N77)/2</f>
        <v>244</v>
      </c>
      <c r="P75" s="4">
        <v>1.37</v>
      </c>
      <c r="Q75" s="24">
        <f>(P75+P76)/2</f>
        <v>1.3900000000000001</v>
      </c>
      <c r="R75" s="24">
        <f t="shared" ref="R75" si="149">(Q75+Q77)/2</f>
        <v>1.3900000000000001</v>
      </c>
      <c r="S75" s="23">
        <v>23</v>
      </c>
      <c r="T75" s="23">
        <v>3</v>
      </c>
      <c r="U75" s="23">
        <v>120</v>
      </c>
      <c r="V75" s="23">
        <v>37</v>
      </c>
    </row>
    <row r="76" spans="2:22" x14ac:dyDescent="0.2">
      <c r="B76" s="28"/>
      <c r="C76" s="26"/>
      <c r="D76" s="23"/>
      <c r="E76" s="23"/>
      <c r="F76" s="23"/>
      <c r="G76" s="23"/>
      <c r="H76" s="10" t="s">
        <v>20</v>
      </c>
      <c r="I76" s="1" t="s">
        <v>9</v>
      </c>
      <c r="J76" s="2">
        <v>14.5</v>
      </c>
      <c r="K76" s="24"/>
      <c r="L76" s="24"/>
      <c r="M76" s="3">
        <v>257</v>
      </c>
      <c r="N76" s="24"/>
      <c r="O76" s="24"/>
      <c r="P76" s="4">
        <v>1.41</v>
      </c>
      <c r="Q76" s="24"/>
      <c r="R76" s="24"/>
      <c r="S76" s="23"/>
      <c r="T76" s="23"/>
      <c r="U76" s="23">
        <v>120</v>
      </c>
      <c r="V76" s="23">
        <v>37</v>
      </c>
    </row>
    <row r="77" spans="2:22" x14ac:dyDescent="0.2">
      <c r="B77" s="28"/>
      <c r="C77" s="26"/>
      <c r="D77" s="23"/>
      <c r="E77" s="23"/>
      <c r="F77" s="23"/>
      <c r="G77" s="23"/>
      <c r="H77" s="10" t="s">
        <v>19</v>
      </c>
      <c r="I77" s="1" t="s">
        <v>10</v>
      </c>
      <c r="J77" s="2">
        <v>13.7</v>
      </c>
      <c r="K77" s="24">
        <f t="shared" ref="K77" si="150">(J77+J78)/2</f>
        <v>13.6</v>
      </c>
      <c r="L77" s="24"/>
      <c r="M77" s="3">
        <v>242</v>
      </c>
      <c r="N77" s="24">
        <f t="shared" ref="N77" si="151">(M77+M78)/2</f>
        <v>237</v>
      </c>
      <c r="O77" s="24"/>
      <c r="P77" s="4">
        <v>1.43</v>
      </c>
      <c r="Q77" s="24">
        <f t="shared" ref="Q77" si="152">(P77+P78)/2</f>
        <v>1.3900000000000001</v>
      </c>
      <c r="R77" s="24"/>
      <c r="S77" s="23"/>
      <c r="T77" s="23"/>
      <c r="U77" s="23">
        <v>120</v>
      </c>
      <c r="V77" s="23">
        <v>37</v>
      </c>
    </row>
    <row r="78" spans="2:22" x14ac:dyDescent="0.2">
      <c r="B78" s="29"/>
      <c r="C78" s="26"/>
      <c r="D78" s="23"/>
      <c r="E78" s="23"/>
      <c r="F78" s="23"/>
      <c r="G78" s="23"/>
      <c r="H78" s="10" t="s">
        <v>20</v>
      </c>
      <c r="I78" s="1" t="s">
        <v>10</v>
      </c>
      <c r="J78" s="2">
        <v>13.5</v>
      </c>
      <c r="K78" s="24"/>
      <c r="L78" s="24"/>
      <c r="M78" s="3">
        <v>232</v>
      </c>
      <c r="N78" s="24"/>
      <c r="O78" s="24"/>
      <c r="P78" s="4">
        <v>1.35</v>
      </c>
      <c r="Q78" s="24"/>
      <c r="R78" s="24"/>
      <c r="S78" s="23"/>
      <c r="T78" s="23"/>
      <c r="U78" s="23">
        <v>120</v>
      </c>
      <c r="V78" s="23">
        <v>37</v>
      </c>
    </row>
    <row r="79" spans="2:22" x14ac:dyDescent="0.2">
      <c r="B79" s="27">
        <v>201853020</v>
      </c>
      <c r="C79" s="25" t="s">
        <v>18</v>
      </c>
      <c r="D79" s="23">
        <v>72</v>
      </c>
      <c r="E79" s="23">
        <v>153</v>
      </c>
      <c r="F79" s="23">
        <v>63.2</v>
      </c>
      <c r="G79" s="23">
        <v>27</v>
      </c>
      <c r="H79" s="10" t="s">
        <v>19</v>
      </c>
      <c r="I79" s="1" t="s">
        <v>9</v>
      </c>
      <c r="J79" s="2">
        <v>14.2</v>
      </c>
      <c r="K79" s="24">
        <f t="shared" ref="K79" si="153">(J79+J80)/2</f>
        <v>14.1</v>
      </c>
      <c r="L79" s="24">
        <f t="shared" ref="L79" si="154">(K79+K81)/2</f>
        <v>13.524999999999999</v>
      </c>
      <c r="M79" s="3">
        <v>255</v>
      </c>
      <c r="N79" s="24">
        <f t="shared" ref="N79" si="155">(M79+M80)/2</f>
        <v>242.5</v>
      </c>
      <c r="O79" s="24">
        <f t="shared" ref="O79" si="156">(N79+N81)/2</f>
        <v>243.5</v>
      </c>
      <c r="P79" s="4">
        <v>1.36</v>
      </c>
      <c r="Q79" s="24">
        <f t="shared" ref="Q79" si="157">(P79+P80)/2</f>
        <v>1.34</v>
      </c>
      <c r="R79" s="24">
        <f t="shared" ref="R79" si="158">(Q79+Q81)/2</f>
        <v>1.3149999999999999</v>
      </c>
      <c r="S79" s="23">
        <v>22</v>
      </c>
      <c r="T79" s="23">
        <v>3</v>
      </c>
      <c r="U79" s="23">
        <v>36</v>
      </c>
      <c r="V79" s="23">
        <v>55</v>
      </c>
    </row>
    <row r="80" spans="2:22" x14ac:dyDescent="0.2">
      <c r="B80" s="28"/>
      <c r="C80" s="26"/>
      <c r="D80" s="23"/>
      <c r="E80" s="23"/>
      <c r="F80" s="23"/>
      <c r="G80" s="23"/>
      <c r="H80" s="10" t="s">
        <v>20</v>
      </c>
      <c r="I80" s="1" t="s">
        <v>9</v>
      </c>
      <c r="J80" s="2">
        <v>14</v>
      </c>
      <c r="K80" s="24"/>
      <c r="L80" s="24"/>
      <c r="M80" s="3">
        <v>230</v>
      </c>
      <c r="N80" s="24"/>
      <c r="O80" s="24"/>
      <c r="P80" s="4">
        <v>1.32</v>
      </c>
      <c r="Q80" s="24"/>
      <c r="R80" s="24"/>
      <c r="S80" s="23"/>
      <c r="T80" s="23"/>
      <c r="U80" s="23">
        <v>36</v>
      </c>
      <c r="V80" s="23">
        <v>55</v>
      </c>
    </row>
    <row r="81" spans="2:22" x14ac:dyDescent="0.2">
      <c r="B81" s="28"/>
      <c r="C81" s="26"/>
      <c r="D81" s="23"/>
      <c r="E81" s="23"/>
      <c r="F81" s="23"/>
      <c r="G81" s="23"/>
      <c r="H81" s="10" t="s">
        <v>19</v>
      </c>
      <c r="I81" s="1" t="s">
        <v>10</v>
      </c>
      <c r="J81" s="2">
        <v>13</v>
      </c>
      <c r="K81" s="24">
        <f t="shared" ref="K81" si="159">(J81+J82)/2</f>
        <v>12.95</v>
      </c>
      <c r="L81" s="24"/>
      <c r="M81" s="3">
        <v>230</v>
      </c>
      <c r="N81" s="24">
        <f t="shared" ref="N81" si="160">(M81+M82)/2</f>
        <v>244.5</v>
      </c>
      <c r="O81" s="24"/>
      <c r="P81" s="4">
        <v>1.27</v>
      </c>
      <c r="Q81" s="24">
        <f t="shared" ref="Q81" si="161">(P81+P82)/2</f>
        <v>1.29</v>
      </c>
      <c r="R81" s="24"/>
      <c r="S81" s="23"/>
      <c r="T81" s="23"/>
      <c r="U81" s="23">
        <v>36</v>
      </c>
      <c r="V81" s="23">
        <v>55</v>
      </c>
    </row>
    <row r="82" spans="2:22" x14ac:dyDescent="0.2">
      <c r="B82" s="29"/>
      <c r="C82" s="26"/>
      <c r="D82" s="23"/>
      <c r="E82" s="23"/>
      <c r="F82" s="23"/>
      <c r="G82" s="23"/>
      <c r="H82" s="10" t="s">
        <v>20</v>
      </c>
      <c r="I82" s="1" t="s">
        <v>10</v>
      </c>
      <c r="J82" s="2">
        <v>12.9</v>
      </c>
      <c r="K82" s="24"/>
      <c r="L82" s="24"/>
      <c r="M82" s="3">
        <v>259</v>
      </c>
      <c r="N82" s="24"/>
      <c r="O82" s="24"/>
      <c r="P82" s="4">
        <v>1.31</v>
      </c>
      <c r="Q82" s="24"/>
      <c r="R82" s="24"/>
      <c r="S82" s="23"/>
      <c r="T82" s="23"/>
      <c r="U82" s="23">
        <v>36</v>
      </c>
      <c r="V82" s="23">
        <v>55</v>
      </c>
    </row>
    <row r="83" spans="2:22" x14ac:dyDescent="0.2">
      <c r="B83" s="27">
        <v>201854001</v>
      </c>
      <c r="C83" s="25" t="s">
        <v>21</v>
      </c>
      <c r="D83" s="23">
        <v>70</v>
      </c>
      <c r="E83" s="23">
        <v>178</v>
      </c>
      <c r="F83" s="23">
        <v>68.8</v>
      </c>
      <c r="G83" s="23">
        <v>21.7</v>
      </c>
      <c r="H83" s="10" t="s">
        <v>19</v>
      </c>
      <c r="I83" s="1" t="s">
        <v>9</v>
      </c>
      <c r="J83" s="2">
        <v>16</v>
      </c>
      <c r="K83" s="24">
        <f t="shared" ref="K83" si="162">(J83+J84)/2</f>
        <v>15.95</v>
      </c>
      <c r="L83" s="24">
        <f t="shared" ref="L83" si="163">(K83+K85)/2</f>
        <v>15.899999999999999</v>
      </c>
      <c r="M83" s="3">
        <v>364</v>
      </c>
      <c r="N83" s="24">
        <f>(M83+M84)/2</f>
        <v>351.5</v>
      </c>
      <c r="O83" s="24">
        <f t="shared" ref="O83" si="164">(N83+N85)/2</f>
        <v>349.25</v>
      </c>
      <c r="P83" s="4">
        <v>2.14</v>
      </c>
      <c r="Q83" s="24">
        <f t="shared" ref="Q83" si="165">(P83+P84)/2</f>
        <v>2.1100000000000003</v>
      </c>
      <c r="R83" s="24">
        <f t="shared" ref="R83" si="166">(Q83+Q85)/2</f>
        <v>1.9900000000000002</v>
      </c>
      <c r="S83" s="23">
        <v>19</v>
      </c>
      <c r="T83" s="23">
        <v>4</v>
      </c>
      <c r="U83" s="23">
        <v>3</v>
      </c>
      <c r="V83" s="23">
        <v>54</v>
      </c>
    </row>
    <row r="84" spans="2:22" x14ac:dyDescent="0.2">
      <c r="B84" s="28"/>
      <c r="C84" s="26"/>
      <c r="D84" s="23"/>
      <c r="E84" s="23"/>
      <c r="F84" s="23"/>
      <c r="G84" s="23"/>
      <c r="H84" s="10" t="s">
        <v>20</v>
      </c>
      <c r="I84" s="1" t="s">
        <v>9</v>
      </c>
      <c r="J84" s="2">
        <v>15.9</v>
      </c>
      <c r="K84" s="24"/>
      <c r="L84" s="24"/>
      <c r="M84" s="3">
        <v>339</v>
      </c>
      <c r="N84" s="24"/>
      <c r="O84" s="24"/>
      <c r="P84" s="4">
        <v>2.08</v>
      </c>
      <c r="Q84" s="24"/>
      <c r="R84" s="24"/>
      <c r="S84" s="23"/>
      <c r="T84" s="23"/>
      <c r="U84" s="23">
        <v>3</v>
      </c>
      <c r="V84" s="23">
        <v>54</v>
      </c>
    </row>
    <row r="85" spans="2:22" x14ac:dyDescent="0.2">
      <c r="B85" s="28"/>
      <c r="C85" s="26"/>
      <c r="D85" s="23"/>
      <c r="E85" s="23"/>
      <c r="F85" s="23"/>
      <c r="G85" s="23"/>
      <c r="H85" s="10" t="s">
        <v>19</v>
      </c>
      <c r="I85" s="1" t="s">
        <v>10</v>
      </c>
      <c r="J85" s="2">
        <v>15.7</v>
      </c>
      <c r="K85" s="24">
        <f t="shared" ref="K85" si="167">(J85+J86)/2</f>
        <v>15.85</v>
      </c>
      <c r="L85" s="24"/>
      <c r="M85" s="3">
        <v>335</v>
      </c>
      <c r="N85" s="24">
        <f t="shared" ref="N85" si="168">(M85+M86)/2</f>
        <v>347</v>
      </c>
      <c r="O85" s="24"/>
      <c r="P85" s="4">
        <v>1.86</v>
      </c>
      <c r="Q85" s="24">
        <f t="shared" ref="Q85" si="169">(P85+P86)/2</f>
        <v>1.87</v>
      </c>
      <c r="R85" s="24"/>
      <c r="S85" s="23"/>
      <c r="T85" s="23"/>
      <c r="U85" s="23">
        <v>3</v>
      </c>
      <c r="V85" s="23">
        <v>54</v>
      </c>
    </row>
    <row r="86" spans="2:22" x14ac:dyDescent="0.2">
      <c r="B86" s="29"/>
      <c r="C86" s="26"/>
      <c r="D86" s="23"/>
      <c r="E86" s="23"/>
      <c r="F86" s="23"/>
      <c r="G86" s="23"/>
      <c r="H86" s="10" t="s">
        <v>20</v>
      </c>
      <c r="I86" s="1" t="s">
        <v>10</v>
      </c>
      <c r="J86" s="2">
        <v>16</v>
      </c>
      <c r="K86" s="24"/>
      <c r="L86" s="24"/>
      <c r="M86" s="3">
        <v>359</v>
      </c>
      <c r="N86" s="24"/>
      <c r="O86" s="24"/>
      <c r="P86" s="4">
        <v>1.88</v>
      </c>
      <c r="Q86" s="24"/>
      <c r="R86" s="24"/>
      <c r="S86" s="23"/>
      <c r="T86" s="23"/>
      <c r="U86" s="23">
        <v>3</v>
      </c>
      <c r="V86" s="23">
        <v>54</v>
      </c>
    </row>
    <row r="87" spans="2:22" x14ac:dyDescent="0.2">
      <c r="B87" s="27">
        <v>201854002</v>
      </c>
      <c r="C87" s="25" t="s">
        <v>21</v>
      </c>
      <c r="D87" s="23">
        <v>66</v>
      </c>
      <c r="E87" s="23">
        <v>156</v>
      </c>
      <c r="F87" s="23">
        <v>65.5</v>
      </c>
      <c r="G87" s="23">
        <v>26.9</v>
      </c>
      <c r="H87" s="10" t="s">
        <v>19</v>
      </c>
      <c r="I87" s="1" t="s">
        <v>9</v>
      </c>
      <c r="J87" s="2">
        <v>14.5</v>
      </c>
      <c r="K87" s="24">
        <f t="shared" ref="K87" si="170">(J87+J88)/2</f>
        <v>14.8</v>
      </c>
      <c r="L87" s="24">
        <f t="shared" ref="L87" si="171">(K87+K89)/2</f>
        <v>14.5</v>
      </c>
      <c r="M87" s="3">
        <v>242</v>
      </c>
      <c r="N87" s="24">
        <f t="shared" ref="N87" si="172">(M87+M88)/2</f>
        <v>231</v>
      </c>
      <c r="O87" s="24">
        <f t="shared" ref="O87" si="173">(N87+N89)/2</f>
        <v>221.5</v>
      </c>
      <c r="P87" s="4">
        <v>1.0900000000000001</v>
      </c>
      <c r="Q87" s="24">
        <f t="shared" ref="Q87" si="174">(P87+P88)/2</f>
        <v>1.08</v>
      </c>
      <c r="R87" s="24">
        <f t="shared" ref="R87" si="175">(Q87+Q89)/2</f>
        <v>1.0150000000000001</v>
      </c>
      <c r="S87" s="23">
        <v>22</v>
      </c>
      <c r="T87" s="23">
        <v>3</v>
      </c>
      <c r="U87" s="23">
        <v>3</v>
      </c>
      <c r="V87" s="23">
        <v>54</v>
      </c>
    </row>
    <row r="88" spans="2:22" x14ac:dyDescent="0.2">
      <c r="B88" s="28"/>
      <c r="C88" s="26"/>
      <c r="D88" s="23"/>
      <c r="E88" s="23"/>
      <c r="F88" s="23"/>
      <c r="G88" s="23"/>
      <c r="H88" s="10" t="s">
        <v>20</v>
      </c>
      <c r="I88" s="1" t="s">
        <v>9</v>
      </c>
      <c r="J88" s="2">
        <v>15.1</v>
      </c>
      <c r="K88" s="24"/>
      <c r="L88" s="24"/>
      <c r="M88" s="3">
        <v>220</v>
      </c>
      <c r="N88" s="24"/>
      <c r="O88" s="24"/>
      <c r="P88" s="4">
        <v>1.07</v>
      </c>
      <c r="Q88" s="24"/>
      <c r="R88" s="24"/>
      <c r="S88" s="23"/>
      <c r="T88" s="23"/>
      <c r="U88" s="23">
        <v>3</v>
      </c>
      <c r="V88" s="23">
        <v>54</v>
      </c>
    </row>
    <row r="89" spans="2:22" x14ac:dyDescent="0.2">
      <c r="B89" s="28"/>
      <c r="C89" s="26"/>
      <c r="D89" s="23"/>
      <c r="E89" s="23"/>
      <c r="F89" s="23"/>
      <c r="G89" s="23"/>
      <c r="H89" s="10" t="s">
        <v>19</v>
      </c>
      <c r="I89" s="1" t="s">
        <v>10</v>
      </c>
      <c r="J89" s="2">
        <v>14</v>
      </c>
      <c r="K89" s="24">
        <f t="shared" ref="K89" si="176">(J89+J90)/2</f>
        <v>14.2</v>
      </c>
      <c r="L89" s="24"/>
      <c r="M89" s="3">
        <v>200</v>
      </c>
      <c r="N89" s="24">
        <f t="shared" ref="N89" si="177">(M89+M90)/2</f>
        <v>212</v>
      </c>
      <c r="O89" s="24"/>
      <c r="P89" s="4">
        <v>0.96</v>
      </c>
      <c r="Q89" s="24">
        <f t="shared" ref="Q89" si="178">(P89+P90)/2</f>
        <v>0.95</v>
      </c>
      <c r="R89" s="24"/>
      <c r="S89" s="23"/>
      <c r="T89" s="23"/>
      <c r="U89" s="23">
        <v>3</v>
      </c>
      <c r="V89" s="23">
        <v>54</v>
      </c>
    </row>
    <row r="90" spans="2:22" x14ac:dyDescent="0.2">
      <c r="B90" s="29"/>
      <c r="C90" s="26"/>
      <c r="D90" s="23"/>
      <c r="E90" s="23"/>
      <c r="F90" s="23"/>
      <c r="G90" s="23"/>
      <c r="H90" s="10" t="s">
        <v>20</v>
      </c>
      <c r="I90" s="1" t="s">
        <v>10</v>
      </c>
      <c r="J90" s="2">
        <v>14.4</v>
      </c>
      <c r="K90" s="24"/>
      <c r="L90" s="24"/>
      <c r="M90" s="3">
        <v>224</v>
      </c>
      <c r="N90" s="24"/>
      <c r="O90" s="24"/>
      <c r="P90" s="4">
        <v>0.94</v>
      </c>
      <c r="Q90" s="24"/>
      <c r="R90" s="24"/>
      <c r="S90" s="23"/>
      <c r="T90" s="23"/>
      <c r="U90" s="23">
        <v>3</v>
      </c>
      <c r="V90" s="23">
        <v>54</v>
      </c>
    </row>
    <row r="91" spans="2:22" x14ac:dyDescent="0.2">
      <c r="B91" s="27">
        <v>201854003</v>
      </c>
      <c r="C91" s="25" t="s">
        <v>21</v>
      </c>
      <c r="D91" s="23">
        <v>62</v>
      </c>
      <c r="E91" s="23">
        <v>174</v>
      </c>
      <c r="F91" s="23">
        <v>73</v>
      </c>
      <c r="G91" s="23">
        <v>24.1</v>
      </c>
      <c r="H91" s="10" t="s">
        <v>19</v>
      </c>
      <c r="I91" s="1" t="s">
        <v>9</v>
      </c>
      <c r="J91" s="2">
        <v>19.899999999999999</v>
      </c>
      <c r="K91" s="24">
        <f t="shared" ref="K91" si="179">(J91+J92)/2</f>
        <v>20.2</v>
      </c>
      <c r="L91" s="24">
        <f t="shared" ref="L91" si="180">(K91+K93)/2</f>
        <v>19.924999999999997</v>
      </c>
      <c r="M91" s="3">
        <v>473</v>
      </c>
      <c r="N91" s="24">
        <f t="shared" ref="N91" si="181">(M91+M92)/2</f>
        <v>461.5</v>
      </c>
      <c r="O91" s="24">
        <f t="shared" ref="O91" si="182">(N91+N93)/2</f>
        <v>439.75</v>
      </c>
      <c r="P91" s="4">
        <v>1.74</v>
      </c>
      <c r="Q91" s="24">
        <f t="shared" ref="Q91" si="183">(P91+P92)/2</f>
        <v>1.73</v>
      </c>
      <c r="R91" s="24">
        <f t="shared" ref="R91" si="184">(Q91+Q93)/2</f>
        <v>1.76</v>
      </c>
      <c r="S91" s="23">
        <v>16</v>
      </c>
      <c r="T91" s="23">
        <v>6</v>
      </c>
      <c r="U91" s="23">
        <v>18</v>
      </c>
      <c r="V91" s="23">
        <v>51</v>
      </c>
    </row>
    <row r="92" spans="2:22" x14ac:dyDescent="0.2">
      <c r="B92" s="28"/>
      <c r="C92" s="26"/>
      <c r="D92" s="23"/>
      <c r="E92" s="23"/>
      <c r="F92" s="23"/>
      <c r="G92" s="23"/>
      <c r="H92" s="10" t="s">
        <v>20</v>
      </c>
      <c r="I92" s="1" t="s">
        <v>9</v>
      </c>
      <c r="J92" s="2">
        <v>20.5</v>
      </c>
      <c r="K92" s="24"/>
      <c r="L92" s="24"/>
      <c r="M92" s="3">
        <v>450</v>
      </c>
      <c r="N92" s="24"/>
      <c r="O92" s="24"/>
      <c r="P92" s="4">
        <v>1.72</v>
      </c>
      <c r="Q92" s="24"/>
      <c r="R92" s="24"/>
      <c r="S92" s="23"/>
      <c r="T92" s="23"/>
      <c r="U92" s="23">
        <v>18</v>
      </c>
      <c r="V92" s="23">
        <v>51</v>
      </c>
    </row>
    <row r="93" spans="2:22" x14ac:dyDescent="0.2">
      <c r="B93" s="28"/>
      <c r="C93" s="26"/>
      <c r="D93" s="23"/>
      <c r="E93" s="23"/>
      <c r="F93" s="23"/>
      <c r="G93" s="23"/>
      <c r="H93" s="10" t="s">
        <v>19</v>
      </c>
      <c r="I93" s="1" t="s">
        <v>10</v>
      </c>
      <c r="J93" s="2">
        <v>19.899999999999999</v>
      </c>
      <c r="K93" s="24">
        <f t="shared" ref="K93" si="185">(J93+J94)/2</f>
        <v>19.649999999999999</v>
      </c>
      <c r="L93" s="24"/>
      <c r="M93" s="3">
        <v>426</v>
      </c>
      <c r="N93" s="24">
        <f t="shared" ref="N93" si="186">(M93+M94)/2</f>
        <v>418</v>
      </c>
      <c r="O93" s="24"/>
      <c r="P93" s="4">
        <v>1.73</v>
      </c>
      <c r="Q93" s="24">
        <f t="shared" ref="Q93" si="187">(P93+P94)/2</f>
        <v>1.79</v>
      </c>
      <c r="R93" s="24"/>
      <c r="S93" s="23"/>
      <c r="T93" s="23"/>
      <c r="U93" s="23">
        <v>18</v>
      </c>
      <c r="V93" s="23">
        <v>51</v>
      </c>
    </row>
    <row r="94" spans="2:22" x14ac:dyDescent="0.2">
      <c r="B94" s="29"/>
      <c r="C94" s="26"/>
      <c r="D94" s="23"/>
      <c r="E94" s="23"/>
      <c r="F94" s="23"/>
      <c r="G94" s="23"/>
      <c r="H94" s="10" t="s">
        <v>20</v>
      </c>
      <c r="I94" s="1" t="s">
        <v>10</v>
      </c>
      <c r="J94" s="2">
        <v>19.399999999999999</v>
      </c>
      <c r="K94" s="24"/>
      <c r="L94" s="24"/>
      <c r="M94" s="3">
        <v>410</v>
      </c>
      <c r="N94" s="24"/>
      <c r="O94" s="24"/>
      <c r="P94" s="4">
        <v>1.85</v>
      </c>
      <c r="Q94" s="24"/>
      <c r="R94" s="24"/>
      <c r="S94" s="23"/>
      <c r="T94" s="23"/>
      <c r="U94" s="23">
        <v>18</v>
      </c>
      <c r="V94" s="23">
        <v>51</v>
      </c>
    </row>
    <row r="95" spans="2:22" x14ac:dyDescent="0.2">
      <c r="B95" s="27">
        <v>201854004</v>
      </c>
      <c r="C95" s="25" t="s">
        <v>21</v>
      </c>
      <c r="D95" s="23">
        <v>50</v>
      </c>
      <c r="E95" s="23">
        <v>170</v>
      </c>
      <c r="F95" s="23">
        <v>48.8</v>
      </c>
      <c r="G95" s="23">
        <v>16.899999999999999</v>
      </c>
      <c r="H95" s="10" t="s">
        <v>19</v>
      </c>
      <c r="I95" s="1" t="s">
        <v>9</v>
      </c>
      <c r="J95" s="2">
        <v>19.100000000000001</v>
      </c>
      <c r="K95" s="24">
        <f t="shared" ref="K95" si="188">(J95+J96)/2</f>
        <v>19.149999999999999</v>
      </c>
      <c r="L95" s="24">
        <f t="shared" ref="L95" si="189">(K95+K97)/2</f>
        <v>18.75</v>
      </c>
      <c r="M95" s="3">
        <v>383</v>
      </c>
      <c r="N95" s="24">
        <f t="shared" ref="N95" si="190">(M95+M96)/2</f>
        <v>396</v>
      </c>
      <c r="O95" s="24">
        <f t="shared" ref="O95" si="191">(N95+N97)/2</f>
        <v>395</v>
      </c>
      <c r="P95" s="4">
        <v>1.52</v>
      </c>
      <c r="Q95" s="24">
        <f t="shared" ref="Q95" si="192">(P95+P96)/2</f>
        <v>1.5</v>
      </c>
      <c r="R95" s="24">
        <f t="shared" ref="R95" si="193">(Q95+Q97)/2</f>
        <v>1.4750000000000001</v>
      </c>
      <c r="S95" s="23">
        <v>18</v>
      </c>
      <c r="T95" s="23">
        <v>5</v>
      </c>
      <c r="U95" s="23">
        <v>18</v>
      </c>
      <c r="V95" s="23">
        <v>39</v>
      </c>
    </row>
    <row r="96" spans="2:22" x14ac:dyDescent="0.2">
      <c r="B96" s="28"/>
      <c r="C96" s="26"/>
      <c r="D96" s="23"/>
      <c r="E96" s="23"/>
      <c r="F96" s="23"/>
      <c r="G96" s="23"/>
      <c r="H96" s="10" t="s">
        <v>20</v>
      </c>
      <c r="I96" s="1" t="s">
        <v>9</v>
      </c>
      <c r="J96" s="2">
        <v>19.2</v>
      </c>
      <c r="K96" s="24"/>
      <c r="L96" s="24"/>
      <c r="M96" s="3">
        <v>409</v>
      </c>
      <c r="N96" s="24"/>
      <c r="O96" s="24"/>
      <c r="P96" s="4">
        <v>1.48</v>
      </c>
      <c r="Q96" s="24"/>
      <c r="R96" s="24"/>
      <c r="S96" s="23"/>
      <c r="T96" s="23"/>
      <c r="U96" s="23">
        <v>18</v>
      </c>
      <c r="V96" s="23">
        <v>39</v>
      </c>
    </row>
    <row r="97" spans="2:22" x14ac:dyDescent="0.2">
      <c r="B97" s="28"/>
      <c r="C97" s="26"/>
      <c r="D97" s="23"/>
      <c r="E97" s="23"/>
      <c r="F97" s="23"/>
      <c r="G97" s="23"/>
      <c r="H97" s="10" t="s">
        <v>19</v>
      </c>
      <c r="I97" s="1" t="s">
        <v>10</v>
      </c>
      <c r="J97" s="2">
        <v>18.399999999999999</v>
      </c>
      <c r="K97" s="24">
        <f t="shared" ref="K97" si="194">(J97+J98)/2</f>
        <v>18.350000000000001</v>
      </c>
      <c r="L97" s="24"/>
      <c r="M97" s="3">
        <v>406</v>
      </c>
      <c r="N97" s="24">
        <f t="shared" ref="N97" si="195">(M97+M98)/2</f>
        <v>394</v>
      </c>
      <c r="O97" s="24"/>
      <c r="P97" s="4">
        <v>1.46</v>
      </c>
      <c r="Q97" s="24">
        <f t="shared" ref="Q97" si="196">(P97+P98)/2</f>
        <v>1.45</v>
      </c>
      <c r="R97" s="24"/>
      <c r="S97" s="23"/>
      <c r="T97" s="23"/>
      <c r="U97" s="23">
        <v>18</v>
      </c>
      <c r="V97" s="23">
        <v>39</v>
      </c>
    </row>
    <row r="98" spans="2:22" x14ac:dyDescent="0.2">
      <c r="B98" s="29"/>
      <c r="C98" s="26"/>
      <c r="D98" s="23"/>
      <c r="E98" s="23"/>
      <c r="F98" s="23"/>
      <c r="G98" s="23"/>
      <c r="H98" s="10" t="s">
        <v>20</v>
      </c>
      <c r="I98" s="1" t="s">
        <v>10</v>
      </c>
      <c r="J98" s="2">
        <v>18.3</v>
      </c>
      <c r="K98" s="24"/>
      <c r="L98" s="24"/>
      <c r="M98" s="3">
        <v>382</v>
      </c>
      <c r="N98" s="24"/>
      <c r="O98" s="24"/>
      <c r="P98" s="4">
        <v>1.44</v>
      </c>
      <c r="Q98" s="24"/>
      <c r="R98" s="24"/>
      <c r="S98" s="23"/>
      <c r="T98" s="23"/>
      <c r="U98" s="23">
        <v>18</v>
      </c>
      <c r="V98" s="23">
        <v>39</v>
      </c>
    </row>
    <row r="99" spans="2:22" x14ac:dyDescent="0.2">
      <c r="B99" s="27">
        <v>201854005</v>
      </c>
      <c r="C99" s="25" t="s">
        <v>21</v>
      </c>
      <c r="D99" s="23">
        <v>75</v>
      </c>
      <c r="E99" s="23">
        <v>169</v>
      </c>
      <c r="F99" s="23">
        <v>72</v>
      </c>
      <c r="G99" s="23">
        <v>25.2</v>
      </c>
      <c r="H99" s="10" t="s">
        <v>19</v>
      </c>
      <c r="I99" s="1" t="s">
        <v>9</v>
      </c>
      <c r="J99" s="2">
        <v>16.100000000000001</v>
      </c>
      <c r="K99" s="24">
        <f t="shared" ref="K99" si="197">(J99+J100)/2</f>
        <v>16.25</v>
      </c>
      <c r="L99" s="24">
        <f t="shared" ref="L99" si="198">(K99+K101)/2</f>
        <v>16.625</v>
      </c>
      <c r="M99" s="3">
        <v>349</v>
      </c>
      <c r="N99" s="24">
        <f t="shared" ref="N99" si="199">(M99+M100)/2</f>
        <v>351.5</v>
      </c>
      <c r="O99" s="24">
        <f t="shared" ref="O99" si="200">(N99+N101)/2</f>
        <v>359.75</v>
      </c>
      <c r="P99" s="4">
        <v>2.25</v>
      </c>
      <c r="Q99" s="24">
        <f t="shared" ref="Q99" si="201">(P99+P100)/2</f>
        <v>2.2400000000000002</v>
      </c>
      <c r="R99" s="24">
        <f t="shared" ref="R99" si="202">(Q99+Q101)/2</f>
        <v>2.1950000000000003</v>
      </c>
      <c r="S99" s="23">
        <v>13</v>
      </c>
      <c r="T99" s="23">
        <v>6</v>
      </c>
      <c r="U99" s="23">
        <v>120</v>
      </c>
      <c r="V99" s="23">
        <v>34</v>
      </c>
    </row>
    <row r="100" spans="2:22" x14ac:dyDescent="0.2">
      <c r="B100" s="28"/>
      <c r="C100" s="26"/>
      <c r="D100" s="23"/>
      <c r="E100" s="23"/>
      <c r="F100" s="23"/>
      <c r="G100" s="23"/>
      <c r="H100" s="10" t="s">
        <v>20</v>
      </c>
      <c r="I100" s="1" t="s">
        <v>9</v>
      </c>
      <c r="J100" s="2">
        <v>16.399999999999999</v>
      </c>
      <c r="K100" s="24"/>
      <c r="L100" s="24"/>
      <c r="M100" s="3">
        <v>354</v>
      </c>
      <c r="N100" s="24"/>
      <c r="O100" s="24"/>
      <c r="P100" s="4">
        <v>2.23</v>
      </c>
      <c r="Q100" s="24"/>
      <c r="R100" s="24"/>
      <c r="S100" s="23"/>
      <c r="T100" s="23"/>
      <c r="U100" s="23">
        <v>120</v>
      </c>
      <c r="V100" s="23">
        <v>34</v>
      </c>
    </row>
    <row r="101" spans="2:22" x14ac:dyDescent="0.2">
      <c r="B101" s="28"/>
      <c r="C101" s="26"/>
      <c r="D101" s="23"/>
      <c r="E101" s="23"/>
      <c r="F101" s="23"/>
      <c r="G101" s="23"/>
      <c r="H101" s="10" t="s">
        <v>19</v>
      </c>
      <c r="I101" s="1" t="s">
        <v>10</v>
      </c>
      <c r="J101" s="2">
        <v>17.5</v>
      </c>
      <c r="K101" s="24">
        <f t="shared" ref="K101" si="203">(J101+J102)/2</f>
        <v>17</v>
      </c>
      <c r="L101" s="24"/>
      <c r="M101" s="3">
        <v>355</v>
      </c>
      <c r="N101" s="24">
        <f t="shared" ref="N101" si="204">(M101+M102)/2</f>
        <v>368</v>
      </c>
      <c r="O101" s="24"/>
      <c r="P101" s="4">
        <v>2.1</v>
      </c>
      <c r="Q101" s="24">
        <f t="shared" ref="Q101" si="205">(P101+P102)/2</f>
        <v>2.1500000000000004</v>
      </c>
      <c r="R101" s="24"/>
      <c r="S101" s="23"/>
      <c r="T101" s="23"/>
      <c r="U101" s="23">
        <v>120</v>
      </c>
      <c r="V101" s="23">
        <v>34</v>
      </c>
    </row>
    <row r="102" spans="2:22" x14ac:dyDescent="0.2">
      <c r="B102" s="29"/>
      <c r="C102" s="26"/>
      <c r="D102" s="23"/>
      <c r="E102" s="23"/>
      <c r="F102" s="23"/>
      <c r="G102" s="23"/>
      <c r="H102" s="10" t="s">
        <v>20</v>
      </c>
      <c r="I102" s="1" t="s">
        <v>10</v>
      </c>
      <c r="J102" s="2">
        <v>16.5</v>
      </c>
      <c r="K102" s="24"/>
      <c r="L102" s="24"/>
      <c r="M102" s="3">
        <v>381</v>
      </c>
      <c r="N102" s="24"/>
      <c r="O102" s="24"/>
      <c r="P102" s="4">
        <v>2.2000000000000002</v>
      </c>
      <c r="Q102" s="24"/>
      <c r="R102" s="24"/>
      <c r="S102" s="23"/>
      <c r="T102" s="23"/>
      <c r="U102" s="23">
        <v>120</v>
      </c>
      <c r="V102" s="23">
        <v>34</v>
      </c>
    </row>
    <row r="103" spans="2:22" x14ac:dyDescent="0.2">
      <c r="B103" s="27">
        <v>201854006</v>
      </c>
      <c r="C103" s="25" t="s">
        <v>21</v>
      </c>
      <c r="D103" s="23">
        <v>76</v>
      </c>
      <c r="E103" s="23">
        <v>169</v>
      </c>
      <c r="F103" s="23">
        <v>70.2</v>
      </c>
      <c r="G103" s="23">
        <v>26.1</v>
      </c>
      <c r="H103" s="10" t="s">
        <v>19</v>
      </c>
      <c r="I103" s="1" t="s">
        <v>9</v>
      </c>
      <c r="J103" s="2">
        <v>15.8</v>
      </c>
      <c r="K103" s="24">
        <f t="shared" ref="K103" si="206">(J103+J104)/2</f>
        <v>15.9</v>
      </c>
      <c r="L103" s="24">
        <f t="shared" ref="L103" si="207">(K103+K105)/2</f>
        <v>15.574999999999999</v>
      </c>
      <c r="M103" s="3">
        <v>291</v>
      </c>
      <c r="N103" s="24">
        <f t="shared" ref="N103" si="208">(M103+M104)/2</f>
        <v>304.5</v>
      </c>
      <c r="O103" s="24">
        <f t="shared" ref="O103" si="209">(N103+N105)/2</f>
        <v>298.5</v>
      </c>
      <c r="P103" s="4">
        <v>1.95</v>
      </c>
      <c r="Q103" s="24">
        <f t="shared" ref="Q103" si="210">(P103+P104)/2</f>
        <v>1.9550000000000001</v>
      </c>
      <c r="R103" s="24">
        <f t="shared" ref="R103" si="211">(Q103+Q105)/2</f>
        <v>1.8875000000000002</v>
      </c>
      <c r="S103" s="23">
        <v>25</v>
      </c>
      <c r="T103" s="23">
        <v>2</v>
      </c>
      <c r="U103" s="23">
        <v>60</v>
      </c>
      <c r="V103" s="23">
        <v>34</v>
      </c>
    </row>
    <row r="104" spans="2:22" x14ac:dyDescent="0.2">
      <c r="B104" s="28"/>
      <c r="C104" s="26"/>
      <c r="D104" s="23"/>
      <c r="E104" s="23"/>
      <c r="F104" s="23"/>
      <c r="G104" s="23"/>
      <c r="H104" s="10" t="s">
        <v>20</v>
      </c>
      <c r="I104" s="1" t="s">
        <v>9</v>
      </c>
      <c r="J104" s="2">
        <v>16</v>
      </c>
      <c r="K104" s="24"/>
      <c r="L104" s="24"/>
      <c r="M104" s="3">
        <v>318</v>
      </c>
      <c r="N104" s="24"/>
      <c r="O104" s="24"/>
      <c r="P104" s="4">
        <v>1.96</v>
      </c>
      <c r="Q104" s="24"/>
      <c r="R104" s="24"/>
      <c r="S104" s="23"/>
      <c r="T104" s="23"/>
      <c r="U104" s="23">
        <v>60</v>
      </c>
      <c r="V104" s="23">
        <v>34</v>
      </c>
    </row>
    <row r="105" spans="2:22" x14ac:dyDescent="0.2">
      <c r="B105" s="28"/>
      <c r="C105" s="26"/>
      <c r="D105" s="23"/>
      <c r="E105" s="23"/>
      <c r="F105" s="23"/>
      <c r="G105" s="23"/>
      <c r="H105" s="10" t="s">
        <v>19</v>
      </c>
      <c r="I105" s="1" t="s">
        <v>10</v>
      </c>
      <c r="J105" s="2">
        <v>15.1</v>
      </c>
      <c r="K105" s="24">
        <f t="shared" ref="K105" si="212">(J105+J106)/2</f>
        <v>15.25</v>
      </c>
      <c r="L105" s="24"/>
      <c r="M105" s="3">
        <v>303</v>
      </c>
      <c r="N105" s="24">
        <f t="shared" ref="N105" si="213">(M105+M106)/2</f>
        <v>292.5</v>
      </c>
      <c r="O105" s="24"/>
      <c r="P105" s="4">
        <v>1.82</v>
      </c>
      <c r="Q105" s="24">
        <f t="shared" ref="Q105" si="214">(P105+P106)/2</f>
        <v>1.82</v>
      </c>
      <c r="R105" s="24"/>
      <c r="S105" s="23"/>
      <c r="T105" s="23"/>
      <c r="U105" s="23">
        <v>60</v>
      </c>
      <c r="V105" s="23">
        <v>34</v>
      </c>
    </row>
    <row r="106" spans="2:22" x14ac:dyDescent="0.2">
      <c r="B106" s="29"/>
      <c r="C106" s="26"/>
      <c r="D106" s="23"/>
      <c r="E106" s="23"/>
      <c r="F106" s="23"/>
      <c r="G106" s="23"/>
      <c r="H106" s="10" t="s">
        <v>20</v>
      </c>
      <c r="I106" s="1" t="s">
        <v>10</v>
      </c>
      <c r="J106" s="2">
        <v>15.4</v>
      </c>
      <c r="K106" s="24"/>
      <c r="L106" s="24"/>
      <c r="M106" s="3">
        <v>282</v>
      </c>
      <c r="N106" s="24"/>
      <c r="O106" s="24"/>
      <c r="P106" s="4">
        <v>1.82</v>
      </c>
      <c r="Q106" s="24"/>
      <c r="R106" s="24"/>
      <c r="S106" s="23"/>
      <c r="T106" s="23"/>
      <c r="U106" s="23">
        <v>60</v>
      </c>
      <c r="V106" s="23">
        <v>34</v>
      </c>
    </row>
    <row r="107" spans="2:22" x14ac:dyDescent="0.2">
      <c r="B107" s="27">
        <v>201854007</v>
      </c>
      <c r="C107" s="25" t="s">
        <v>21</v>
      </c>
      <c r="D107" s="23">
        <v>73</v>
      </c>
      <c r="E107" s="23">
        <v>170</v>
      </c>
      <c r="F107" s="23">
        <v>84.4</v>
      </c>
      <c r="G107" s="23">
        <v>29.2</v>
      </c>
      <c r="H107" s="10" t="s">
        <v>19</v>
      </c>
      <c r="I107" s="1" t="s">
        <v>9</v>
      </c>
      <c r="J107" s="2">
        <v>19.7</v>
      </c>
      <c r="K107" s="24">
        <f t="shared" ref="K107" si="215">(J107+J108)/2</f>
        <v>19.649999999999999</v>
      </c>
      <c r="L107" s="24">
        <f t="shared" ref="L107" si="216">(K107+K109)/2</f>
        <v>19.424999999999997</v>
      </c>
      <c r="M107" s="3">
        <v>392</v>
      </c>
      <c r="N107" s="24">
        <f t="shared" ref="N107" si="217">(M107+M108)/2</f>
        <v>391.5</v>
      </c>
      <c r="O107" s="24">
        <f t="shared" ref="O107" si="218">(N107+N109)/2</f>
        <v>388.5</v>
      </c>
      <c r="P107" s="4">
        <v>1.6</v>
      </c>
      <c r="Q107" s="24">
        <f t="shared" ref="Q107" si="219">(P107+P108)/2</f>
        <v>1.5649999999999999</v>
      </c>
      <c r="R107" s="24">
        <f t="shared" ref="R107" si="220">(Q107+Q109)/2</f>
        <v>1.5874999999999999</v>
      </c>
      <c r="S107" s="23">
        <v>19</v>
      </c>
      <c r="T107" s="23">
        <v>5</v>
      </c>
      <c r="U107" s="23">
        <v>168</v>
      </c>
      <c r="V107" s="23">
        <v>42</v>
      </c>
    </row>
    <row r="108" spans="2:22" x14ac:dyDescent="0.2">
      <c r="B108" s="28"/>
      <c r="C108" s="26"/>
      <c r="D108" s="23"/>
      <c r="E108" s="23"/>
      <c r="F108" s="23"/>
      <c r="G108" s="23"/>
      <c r="H108" s="10" t="s">
        <v>20</v>
      </c>
      <c r="I108" s="1" t="s">
        <v>9</v>
      </c>
      <c r="J108" s="2">
        <v>19.600000000000001</v>
      </c>
      <c r="K108" s="24"/>
      <c r="L108" s="24"/>
      <c r="M108" s="3">
        <v>391</v>
      </c>
      <c r="N108" s="24"/>
      <c r="O108" s="24"/>
      <c r="P108" s="4">
        <v>1.53</v>
      </c>
      <c r="Q108" s="24"/>
      <c r="R108" s="24"/>
      <c r="S108" s="23"/>
      <c r="T108" s="23"/>
      <c r="U108" s="23">
        <v>168</v>
      </c>
      <c r="V108" s="23">
        <v>42</v>
      </c>
    </row>
    <row r="109" spans="2:22" x14ac:dyDescent="0.2">
      <c r="B109" s="28"/>
      <c r="C109" s="26"/>
      <c r="D109" s="23"/>
      <c r="E109" s="23"/>
      <c r="F109" s="23"/>
      <c r="G109" s="23"/>
      <c r="H109" s="10" t="s">
        <v>19</v>
      </c>
      <c r="I109" s="1" t="s">
        <v>10</v>
      </c>
      <c r="J109" s="2">
        <v>18.5</v>
      </c>
      <c r="K109" s="24">
        <f t="shared" ref="K109" si="221">(J109+J110)/2</f>
        <v>19.2</v>
      </c>
      <c r="L109" s="24"/>
      <c r="M109" s="3">
        <v>382</v>
      </c>
      <c r="N109" s="24">
        <f t="shared" ref="N109" si="222">(M109+M110)/2</f>
        <v>385.5</v>
      </c>
      <c r="O109" s="24"/>
      <c r="P109" s="4">
        <v>1.6</v>
      </c>
      <c r="Q109" s="24">
        <f t="shared" ref="Q109" si="223">(P109+P110)/2</f>
        <v>1.61</v>
      </c>
      <c r="R109" s="24"/>
      <c r="S109" s="23"/>
      <c r="T109" s="23"/>
      <c r="U109" s="23">
        <v>168</v>
      </c>
      <c r="V109" s="23">
        <v>42</v>
      </c>
    </row>
    <row r="110" spans="2:22" x14ac:dyDescent="0.2">
      <c r="B110" s="29"/>
      <c r="C110" s="26"/>
      <c r="D110" s="23"/>
      <c r="E110" s="23"/>
      <c r="F110" s="23"/>
      <c r="G110" s="23"/>
      <c r="H110" s="10" t="s">
        <v>20</v>
      </c>
      <c r="I110" s="1" t="s">
        <v>10</v>
      </c>
      <c r="J110" s="2">
        <v>19.899999999999999</v>
      </c>
      <c r="K110" s="24"/>
      <c r="L110" s="24"/>
      <c r="M110" s="3">
        <v>389</v>
      </c>
      <c r="N110" s="24"/>
      <c r="O110" s="24"/>
      <c r="P110" s="4">
        <v>1.62</v>
      </c>
      <c r="Q110" s="24"/>
      <c r="R110" s="24"/>
      <c r="S110" s="23"/>
      <c r="T110" s="23"/>
      <c r="U110" s="23">
        <v>168</v>
      </c>
      <c r="V110" s="23">
        <v>42</v>
      </c>
    </row>
    <row r="111" spans="2:22" x14ac:dyDescent="0.2">
      <c r="B111" s="27">
        <v>201854008</v>
      </c>
      <c r="C111" s="25" t="s">
        <v>21</v>
      </c>
      <c r="D111" s="23">
        <v>67</v>
      </c>
      <c r="E111" s="23">
        <v>158</v>
      </c>
      <c r="F111" s="23">
        <v>59.4</v>
      </c>
      <c r="G111" s="23">
        <v>23.8</v>
      </c>
      <c r="H111" s="10" t="s">
        <v>19</v>
      </c>
      <c r="I111" s="1" t="s">
        <v>9</v>
      </c>
      <c r="J111" s="2">
        <v>19.8</v>
      </c>
      <c r="K111" s="24">
        <f t="shared" ref="K111" si="224">(J111+J112)/2</f>
        <v>19.149999999999999</v>
      </c>
      <c r="L111" s="24">
        <f t="shared" ref="L111" si="225">(K111+K113)/2</f>
        <v>19</v>
      </c>
      <c r="M111" s="3">
        <v>400</v>
      </c>
      <c r="N111" s="24">
        <f t="shared" ref="N111" si="226">(M111+M112)/2</f>
        <v>412.5</v>
      </c>
      <c r="O111" s="24">
        <f t="shared" ref="O111" si="227">(N111+N113)/2</f>
        <v>404.25</v>
      </c>
      <c r="P111" s="4">
        <v>1.73</v>
      </c>
      <c r="Q111" s="24">
        <f t="shared" ref="Q111" si="228">(P111+P112)/2</f>
        <v>1.63</v>
      </c>
      <c r="R111" s="24">
        <f t="shared" ref="R111" si="229">(Q111+Q113)/2</f>
        <v>1.64</v>
      </c>
      <c r="S111" s="23">
        <v>17</v>
      </c>
      <c r="T111" s="23">
        <v>6</v>
      </c>
      <c r="U111" s="23">
        <v>60</v>
      </c>
      <c r="V111" s="23">
        <v>36</v>
      </c>
    </row>
    <row r="112" spans="2:22" x14ac:dyDescent="0.2">
      <c r="B112" s="28"/>
      <c r="C112" s="26"/>
      <c r="D112" s="23"/>
      <c r="E112" s="23"/>
      <c r="F112" s="23"/>
      <c r="G112" s="23"/>
      <c r="H112" s="10" t="s">
        <v>20</v>
      </c>
      <c r="I112" s="1" t="s">
        <v>9</v>
      </c>
      <c r="J112" s="2">
        <v>18.5</v>
      </c>
      <c r="K112" s="24"/>
      <c r="L112" s="24"/>
      <c r="M112" s="3">
        <v>425</v>
      </c>
      <c r="N112" s="24"/>
      <c r="O112" s="24"/>
      <c r="P112" s="4">
        <v>1.53</v>
      </c>
      <c r="Q112" s="24"/>
      <c r="R112" s="24"/>
      <c r="S112" s="23"/>
      <c r="T112" s="23"/>
      <c r="U112" s="23">
        <v>60</v>
      </c>
      <c r="V112" s="23">
        <v>36</v>
      </c>
    </row>
    <row r="113" spans="2:22" x14ac:dyDescent="0.2">
      <c r="B113" s="28"/>
      <c r="C113" s="26"/>
      <c r="D113" s="23"/>
      <c r="E113" s="23"/>
      <c r="F113" s="23"/>
      <c r="G113" s="23"/>
      <c r="H113" s="10" t="s">
        <v>19</v>
      </c>
      <c r="I113" s="1" t="s">
        <v>10</v>
      </c>
      <c r="J113" s="2">
        <v>18.5</v>
      </c>
      <c r="K113" s="24">
        <f t="shared" ref="K113" si="230">(J113+J114)/2</f>
        <v>18.850000000000001</v>
      </c>
      <c r="L113" s="24"/>
      <c r="M113" s="3">
        <v>407</v>
      </c>
      <c r="N113" s="24">
        <f t="shared" ref="N113" si="231">(M113+M114)/2</f>
        <v>396</v>
      </c>
      <c r="O113" s="24"/>
      <c r="P113" s="4">
        <v>1.66</v>
      </c>
      <c r="Q113" s="24">
        <f t="shared" ref="Q113" si="232">(P113+P114)/2</f>
        <v>1.65</v>
      </c>
      <c r="R113" s="24"/>
      <c r="S113" s="23"/>
      <c r="T113" s="23"/>
      <c r="U113" s="23">
        <v>60</v>
      </c>
      <c r="V113" s="23">
        <v>36</v>
      </c>
    </row>
    <row r="114" spans="2:22" x14ac:dyDescent="0.2">
      <c r="B114" s="29"/>
      <c r="C114" s="26"/>
      <c r="D114" s="23"/>
      <c r="E114" s="23"/>
      <c r="F114" s="23"/>
      <c r="G114" s="23"/>
      <c r="H114" s="10" t="s">
        <v>20</v>
      </c>
      <c r="I114" s="1" t="s">
        <v>10</v>
      </c>
      <c r="J114" s="2">
        <v>19.2</v>
      </c>
      <c r="K114" s="24"/>
      <c r="L114" s="24"/>
      <c r="M114" s="3">
        <v>385</v>
      </c>
      <c r="N114" s="24"/>
      <c r="O114" s="24"/>
      <c r="P114" s="4">
        <v>1.64</v>
      </c>
      <c r="Q114" s="24"/>
      <c r="R114" s="24"/>
      <c r="S114" s="23"/>
      <c r="T114" s="23"/>
      <c r="U114" s="23">
        <v>60</v>
      </c>
      <c r="V114" s="23">
        <v>36</v>
      </c>
    </row>
    <row r="115" spans="2:22" x14ac:dyDescent="0.2">
      <c r="B115" s="27">
        <v>201854009</v>
      </c>
      <c r="C115" s="25" t="s">
        <v>21</v>
      </c>
      <c r="D115" s="23">
        <v>64</v>
      </c>
      <c r="E115" s="23">
        <v>180</v>
      </c>
      <c r="F115" s="23">
        <v>71.900000000000006</v>
      </c>
      <c r="G115" s="23">
        <v>22.2</v>
      </c>
      <c r="H115" s="10" t="s">
        <v>19</v>
      </c>
      <c r="I115" s="1" t="s">
        <v>9</v>
      </c>
      <c r="J115" s="2">
        <v>15.8</v>
      </c>
      <c r="K115" s="24">
        <f t="shared" ref="K115" si="233">(J115+J116)/2</f>
        <v>16.100000000000001</v>
      </c>
      <c r="L115" s="24">
        <f t="shared" ref="L115" si="234">(K115+K117)/2</f>
        <v>15.65</v>
      </c>
      <c r="M115" s="3">
        <v>277</v>
      </c>
      <c r="N115" s="24">
        <f t="shared" ref="N115" si="235">(M115+M116)/2</f>
        <v>291</v>
      </c>
      <c r="O115" s="24">
        <f t="shared" ref="O115" si="236">(N115+N117)/2</f>
        <v>286.75</v>
      </c>
      <c r="P115" s="4">
        <v>1.42</v>
      </c>
      <c r="Q115" s="24">
        <f t="shared" ref="Q115" si="237">(P115+P116)/2</f>
        <v>1.46</v>
      </c>
      <c r="R115" s="24">
        <f t="shared" ref="R115" si="238">(Q115+Q117)/2</f>
        <v>1.45</v>
      </c>
      <c r="S115" s="23">
        <v>22</v>
      </c>
      <c r="T115" s="23">
        <v>3</v>
      </c>
      <c r="U115" s="23">
        <v>6</v>
      </c>
      <c r="V115" s="23">
        <v>51</v>
      </c>
    </row>
    <row r="116" spans="2:22" x14ac:dyDescent="0.2">
      <c r="B116" s="28"/>
      <c r="C116" s="26"/>
      <c r="D116" s="23"/>
      <c r="E116" s="23"/>
      <c r="F116" s="23"/>
      <c r="G116" s="23"/>
      <c r="H116" s="10" t="s">
        <v>20</v>
      </c>
      <c r="I116" s="1" t="s">
        <v>9</v>
      </c>
      <c r="J116" s="2">
        <v>16.399999999999999</v>
      </c>
      <c r="K116" s="24"/>
      <c r="L116" s="24"/>
      <c r="M116" s="3">
        <v>305</v>
      </c>
      <c r="N116" s="24"/>
      <c r="O116" s="24"/>
      <c r="P116" s="4">
        <v>1.5</v>
      </c>
      <c r="Q116" s="24"/>
      <c r="R116" s="24"/>
      <c r="S116" s="23"/>
      <c r="T116" s="23"/>
      <c r="U116" s="23">
        <v>6</v>
      </c>
      <c r="V116" s="23">
        <v>51</v>
      </c>
    </row>
    <row r="117" spans="2:22" x14ac:dyDescent="0.2">
      <c r="B117" s="28"/>
      <c r="C117" s="26"/>
      <c r="D117" s="23"/>
      <c r="E117" s="23"/>
      <c r="F117" s="23"/>
      <c r="G117" s="23"/>
      <c r="H117" s="10" t="s">
        <v>19</v>
      </c>
      <c r="I117" s="1" t="s">
        <v>10</v>
      </c>
      <c r="J117" s="2">
        <v>14.9</v>
      </c>
      <c r="K117" s="24">
        <f t="shared" ref="K117" si="239">(J117+J118)/2</f>
        <v>15.2</v>
      </c>
      <c r="L117" s="24"/>
      <c r="M117" s="3">
        <v>294</v>
      </c>
      <c r="N117" s="24">
        <f t="shared" ref="N117" si="240">(M117+M118)/2</f>
        <v>282.5</v>
      </c>
      <c r="O117" s="24"/>
      <c r="P117" s="4">
        <v>1.32</v>
      </c>
      <c r="Q117" s="24">
        <f t="shared" ref="Q117" si="241">(P117+P118)/2</f>
        <v>1.44</v>
      </c>
      <c r="R117" s="24"/>
      <c r="S117" s="23"/>
      <c r="T117" s="23"/>
      <c r="U117" s="23">
        <v>6</v>
      </c>
      <c r="V117" s="23">
        <v>51</v>
      </c>
    </row>
    <row r="118" spans="2:22" x14ac:dyDescent="0.2">
      <c r="B118" s="29"/>
      <c r="C118" s="26"/>
      <c r="D118" s="23"/>
      <c r="E118" s="23"/>
      <c r="F118" s="23"/>
      <c r="G118" s="23"/>
      <c r="H118" s="10" t="s">
        <v>20</v>
      </c>
      <c r="I118" s="1" t="s">
        <v>10</v>
      </c>
      <c r="J118" s="2">
        <v>15.5</v>
      </c>
      <c r="K118" s="24"/>
      <c r="L118" s="24"/>
      <c r="M118" s="3">
        <v>271</v>
      </c>
      <c r="N118" s="24"/>
      <c r="O118" s="24"/>
      <c r="P118" s="4">
        <v>1.56</v>
      </c>
      <c r="Q118" s="24"/>
      <c r="R118" s="24"/>
      <c r="S118" s="23"/>
      <c r="T118" s="23"/>
      <c r="U118" s="23">
        <v>6</v>
      </c>
      <c r="V118" s="23">
        <v>51</v>
      </c>
    </row>
    <row r="119" spans="2:22" x14ac:dyDescent="0.2">
      <c r="B119" s="27">
        <v>201854010</v>
      </c>
      <c r="C119" s="25" t="s">
        <v>21</v>
      </c>
      <c r="D119" s="23">
        <v>65</v>
      </c>
      <c r="E119" s="23">
        <v>155</v>
      </c>
      <c r="F119" s="23">
        <v>63.7</v>
      </c>
      <c r="G119" s="23">
        <v>26.5</v>
      </c>
      <c r="H119" s="10" t="s">
        <v>19</v>
      </c>
      <c r="I119" s="1" t="s">
        <v>9</v>
      </c>
      <c r="J119" s="2">
        <v>18.399999999999999</v>
      </c>
      <c r="K119" s="24">
        <f t="shared" ref="K119" si="242">(J119+J120)/2</f>
        <v>18.25</v>
      </c>
      <c r="L119" s="24">
        <f t="shared" ref="L119" si="243">(K119+K121)/2</f>
        <v>18.149999999999999</v>
      </c>
      <c r="M119" s="3">
        <v>373</v>
      </c>
      <c r="N119" s="24">
        <f t="shared" ref="N119" si="244">(M119+M120)/2</f>
        <v>362.5</v>
      </c>
      <c r="O119" s="24">
        <f t="shared" ref="O119" si="245">(N119+N121)/2</f>
        <v>364</v>
      </c>
      <c r="P119" s="4">
        <v>1.5</v>
      </c>
      <c r="Q119" s="24">
        <f t="shared" ref="Q119" si="246">(P119+P120)/2</f>
        <v>1.48</v>
      </c>
      <c r="R119" s="24">
        <v>1.55</v>
      </c>
      <c r="S119" s="23">
        <v>15</v>
      </c>
      <c r="T119" s="23">
        <v>6</v>
      </c>
      <c r="U119" s="23">
        <v>36</v>
      </c>
      <c r="V119" s="23">
        <v>38</v>
      </c>
    </row>
    <row r="120" spans="2:22" x14ac:dyDescent="0.2">
      <c r="B120" s="28"/>
      <c r="C120" s="26"/>
      <c r="D120" s="23"/>
      <c r="E120" s="23"/>
      <c r="F120" s="23"/>
      <c r="G120" s="23"/>
      <c r="H120" s="10" t="s">
        <v>20</v>
      </c>
      <c r="I120" s="1" t="s">
        <v>9</v>
      </c>
      <c r="J120" s="2">
        <v>18.100000000000001</v>
      </c>
      <c r="K120" s="24"/>
      <c r="L120" s="24"/>
      <c r="M120" s="3">
        <v>352</v>
      </c>
      <c r="N120" s="24"/>
      <c r="O120" s="24"/>
      <c r="P120" s="4">
        <v>1.46</v>
      </c>
      <c r="Q120" s="24"/>
      <c r="R120" s="24"/>
      <c r="S120" s="23"/>
      <c r="T120" s="23"/>
      <c r="U120" s="23">
        <v>36</v>
      </c>
      <c r="V120" s="23">
        <v>38</v>
      </c>
    </row>
    <row r="121" spans="2:22" x14ac:dyDescent="0.2">
      <c r="B121" s="28"/>
      <c r="C121" s="26"/>
      <c r="D121" s="23"/>
      <c r="E121" s="23"/>
      <c r="F121" s="23"/>
      <c r="G121" s="23"/>
      <c r="H121" s="10" t="s">
        <v>19</v>
      </c>
      <c r="I121" s="1" t="s">
        <v>10</v>
      </c>
      <c r="J121" s="2">
        <v>18.399999999999999</v>
      </c>
      <c r="K121" s="24">
        <f t="shared" ref="K121" si="247">(J121+J122)/2</f>
        <v>18.049999999999997</v>
      </c>
      <c r="L121" s="24"/>
      <c r="M121" s="3">
        <v>367</v>
      </c>
      <c r="N121" s="24">
        <f t="shared" ref="N121" si="248">(M121+M122)/2</f>
        <v>365.5</v>
      </c>
      <c r="O121" s="24"/>
      <c r="P121" s="4">
        <v>1.6</v>
      </c>
      <c r="Q121" s="24">
        <f t="shared" ref="Q121" si="249">(P121+P122)/2</f>
        <v>1.605</v>
      </c>
      <c r="R121" s="24"/>
      <c r="S121" s="23"/>
      <c r="T121" s="23"/>
      <c r="U121" s="23">
        <v>36</v>
      </c>
      <c r="V121" s="23">
        <v>38</v>
      </c>
    </row>
    <row r="122" spans="2:22" x14ac:dyDescent="0.2">
      <c r="B122" s="29"/>
      <c r="C122" s="26"/>
      <c r="D122" s="23"/>
      <c r="E122" s="23"/>
      <c r="F122" s="23"/>
      <c r="G122" s="23"/>
      <c r="H122" s="10" t="s">
        <v>20</v>
      </c>
      <c r="I122" s="1" t="s">
        <v>10</v>
      </c>
      <c r="J122" s="2">
        <v>17.7</v>
      </c>
      <c r="K122" s="24"/>
      <c r="L122" s="24"/>
      <c r="M122" s="3">
        <v>364</v>
      </c>
      <c r="N122" s="24"/>
      <c r="O122" s="24"/>
      <c r="P122" s="4">
        <v>1.61</v>
      </c>
      <c r="Q122" s="24"/>
      <c r="R122" s="24"/>
      <c r="S122" s="23"/>
      <c r="T122" s="23"/>
      <c r="U122" s="23">
        <v>36</v>
      </c>
      <c r="V122" s="23">
        <v>38</v>
      </c>
    </row>
    <row r="123" spans="2:22" x14ac:dyDescent="0.2">
      <c r="B123" s="27">
        <v>201854011</v>
      </c>
      <c r="C123" s="25" t="s">
        <v>21</v>
      </c>
      <c r="D123" s="23">
        <v>54</v>
      </c>
      <c r="E123" s="23">
        <v>173</v>
      </c>
      <c r="F123" s="23">
        <v>76.900000000000006</v>
      </c>
      <c r="G123" s="23">
        <v>25.7</v>
      </c>
      <c r="H123" s="10" t="s">
        <v>19</v>
      </c>
      <c r="I123" s="1" t="s">
        <v>9</v>
      </c>
      <c r="J123" s="2">
        <v>17</v>
      </c>
      <c r="K123" s="24">
        <f t="shared" ref="K123" si="250">(J123+J124)/2</f>
        <v>17.5</v>
      </c>
      <c r="L123" s="24">
        <f t="shared" ref="L123" si="251">(K123+K125)/2</f>
        <v>17.625</v>
      </c>
      <c r="M123" s="3">
        <v>359</v>
      </c>
      <c r="N123" s="24">
        <f t="shared" ref="N123" si="252">(M123+M124)/2</f>
        <v>370.5</v>
      </c>
      <c r="O123" s="24">
        <f t="shared" ref="O123" si="253">(N123+N125)/2</f>
        <v>389.75</v>
      </c>
      <c r="P123" s="4">
        <v>1.58</v>
      </c>
      <c r="Q123" s="24">
        <f t="shared" ref="Q123" si="254">(P123+P124)/2</f>
        <v>1.44</v>
      </c>
      <c r="R123" s="24">
        <f t="shared" ref="R123" si="255">(Q123+Q125)/2</f>
        <v>1.425</v>
      </c>
      <c r="S123" s="23">
        <v>23</v>
      </c>
      <c r="T123" s="23">
        <v>2</v>
      </c>
      <c r="U123" s="23">
        <v>12</v>
      </c>
      <c r="V123" s="23">
        <v>34</v>
      </c>
    </row>
    <row r="124" spans="2:22" x14ac:dyDescent="0.2">
      <c r="B124" s="28"/>
      <c r="C124" s="26"/>
      <c r="D124" s="23"/>
      <c r="E124" s="23"/>
      <c r="F124" s="23"/>
      <c r="G124" s="23"/>
      <c r="H124" s="10" t="s">
        <v>20</v>
      </c>
      <c r="I124" s="1" t="s">
        <v>9</v>
      </c>
      <c r="J124" s="2">
        <v>18</v>
      </c>
      <c r="K124" s="24"/>
      <c r="L124" s="24"/>
      <c r="M124" s="3">
        <v>382</v>
      </c>
      <c r="N124" s="24"/>
      <c r="O124" s="24"/>
      <c r="P124" s="4">
        <v>1.3</v>
      </c>
      <c r="Q124" s="24"/>
      <c r="R124" s="24"/>
      <c r="S124" s="23"/>
      <c r="T124" s="23"/>
      <c r="U124" s="23">
        <v>12</v>
      </c>
      <c r="V124" s="23">
        <v>34</v>
      </c>
    </row>
    <row r="125" spans="2:22" x14ac:dyDescent="0.2">
      <c r="B125" s="28"/>
      <c r="C125" s="26"/>
      <c r="D125" s="23"/>
      <c r="E125" s="23"/>
      <c r="F125" s="23"/>
      <c r="G125" s="23"/>
      <c r="H125" s="10" t="s">
        <v>19</v>
      </c>
      <c r="I125" s="1" t="s">
        <v>10</v>
      </c>
      <c r="J125" s="2">
        <v>17.899999999999999</v>
      </c>
      <c r="K125" s="24">
        <f t="shared" ref="K125" si="256">(J125+J126)/2</f>
        <v>17.75</v>
      </c>
      <c r="L125" s="24"/>
      <c r="M125" s="3">
        <v>419</v>
      </c>
      <c r="N125" s="24">
        <f t="shared" ref="N125" si="257">(M125+M126)/2</f>
        <v>409</v>
      </c>
      <c r="O125" s="24"/>
      <c r="P125" s="4">
        <v>1.5</v>
      </c>
      <c r="Q125" s="24">
        <f t="shared" ref="Q125" si="258">(P125+P126)/2</f>
        <v>1.4100000000000001</v>
      </c>
      <c r="R125" s="24"/>
      <c r="S125" s="23"/>
      <c r="T125" s="23"/>
      <c r="U125" s="23">
        <v>12</v>
      </c>
      <c r="V125" s="23">
        <v>34</v>
      </c>
    </row>
    <row r="126" spans="2:22" x14ac:dyDescent="0.2">
      <c r="B126" s="29"/>
      <c r="C126" s="26"/>
      <c r="D126" s="23"/>
      <c r="E126" s="23"/>
      <c r="F126" s="23"/>
      <c r="G126" s="23"/>
      <c r="H126" s="10" t="s">
        <v>20</v>
      </c>
      <c r="I126" s="1" t="s">
        <v>10</v>
      </c>
      <c r="J126" s="2">
        <v>17.600000000000001</v>
      </c>
      <c r="K126" s="24"/>
      <c r="L126" s="24"/>
      <c r="M126" s="3">
        <v>399</v>
      </c>
      <c r="N126" s="24"/>
      <c r="O126" s="24"/>
      <c r="P126" s="4">
        <v>1.32</v>
      </c>
      <c r="Q126" s="24"/>
      <c r="R126" s="24"/>
      <c r="S126" s="23"/>
      <c r="T126" s="23"/>
      <c r="U126" s="23">
        <v>12</v>
      </c>
      <c r="V126" s="23">
        <v>34</v>
      </c>
    </row>
    <row r="127" spans="2:22" x14ac:dyDescent="0.2">
      <c r="B127" s="27">
        <v>201854012</v>
      </c>
      <c r="C127" s="25" t="s">
        <v>21</v>
      </c>
      <c r="D127" s="23">
        <v>65</v>
      </c>
      <c r="E127" s="23">
        <v>173</v>
      </c>
      <c r="F127" s="23">
        <v>67.900000000000006</v>
      </c>
      <c r="G127" s="23">
        <v>22.7</v>
      </c>
      <c r="H127" s="10" t="s">
        <v>19</v>
      </c>
      <c r="I127" s="1" t="s">
        <v>9</v>
      </c>
      <c r="J127" s="2">
        <v>17.8</v>
      </c>
      <c r="K127" s="24">
        <f t="shared" ref="K127" si="259">(J127+J128)/2</f>
        <v>16.8</v>
      </c>
      <c r="L127" s="24">
        <f t="shared" ref="L127" si="260">(K127+K129)/2</f>
        <v>17.475000000000001</v>
      </c>
      <c r="M127" s="3">
        <v>398</v>
      </c>
      <c r="N127" s="24">
        <f t="shared" ref="N127" si="261">(M127+M128)/2</f>
        <v>385</v>
      </c>
      <c r="O127" s="24">
        <f t="shared" ref="O127" si="262">(N127+N129)/2</f>
        <v>402</v>
      </c>
      <c r="P127" s="4">
        <v>1.46</v>
      </c>
      <c r="Q127" s="24">
        <f t="shared" ref="Q127" si="263">(P127+P128)/2</f>
        <v>1.38</v>
      </c>
      <c r="R127" s="24">
        <f t="shared" ref="R127" si="264">(Q127+Q129)/2</f>
        <v>1.45</v>
      </c>
      <c r="S127" s="23">
        <v>11</v>
      </c>
      <c r="T127" s="23">
        <v>6</v>
      </c>
      <c r="U127" s="23">
        <v>48</v>
      </c>
      <c r="V127" s="23">
        <v>49</v>
      </c>
    </row>
    <row r="128" spans="2:22" x14ac:dyDescent="0.2">
      <c r="B128" s="28"/>
      <c r="C128" s="26"/>
      <c r="D128" s="23"/>
      <c r="E128" s="23"/>
      <c r="F128" s="23"/>
      <c r="G128" s="23"/>
      <c r="H128" s="10" t="s">
        <v>20</v>
      </c>
      <c r="I128" s="1" t="s">
        <v>9</v>
      </c>
      <c r="J128" s="2">
        <v>15.8</v>
      </c>
      <c r="K128" s="24"/>
      <c r="L128" s="24"/>
      <c r="M128" s="3">
        <v>372</v>
      </c>
      <c r="N128" s="24"/>
      <c r="O128" s="24"/>
      <c r="P128" s="4">
        <v>1.3</v>
      </c>
      <c r="Q128" s="24"/>
      <c r="R128" s="24"/>
      <c r="S128" s="23"/>
      <c r="T128" s="23"/>
      <c r="U128" s="23">
        <v>48</v>
      </c>
      <c r="V128" s="23">
        <v>49</v>
      </c>
    </row>
    <row r="129" spans="2:22" x14ac:dyDescent="0.2">
      <c r="B129" s="28"/>
      <c r="C129" s="26"/>
      <c r="D129" s="23"/>
      <c r="E129" s="23"/>
      <c r="F129" s="23"/>
      <c r="G129" s="23"/>
      <c r="H129" s="10" t="s">
        <v>19</v>
      </c>
      <c r="I129" s="1" t="s">
        <v>10</v>
      </c>
      <c r="J129" s="2">
        <v>18.399999999999999</v>
      </c>
      <c r="K129" s="24">
        <f t="shared" ref="K129" si="265">(J129+J130)/2</f>
        <v>18.149999999999999</v>
      </c>
      <c r="L129" s="24"/>
      <c r="M129" s="3">
        <v>408</v>
      </c>
      <c r="N129" s="24">
        <f t="shared" ref="N129" si="266">(M129+M130)/2</f>
        <v>419</v>
      </c>
      <c r="O129" s="24"/>
      <c r="P129" s="4">
        <v>1.5</v>
      </c>
      <c r="Q129" s="24">
        <f t="shared" ref="Q129" si="267">(P129+P130)/2</f>
        <v>1.52</v>
      </c>
      <c r="R129" s="24"/>
      <c r="S129" s="23"/>
      <c r="T129" s="23"/>
      <c r="U129" s="23">
        <v>48</v>
      </c>
      <c r="V129" s="23">
        <v>49</v>
      </c>
    </row>
    <row r="130" spans="2:22" x14ac:dyDescent="0.2">
      <c r="B130" s="29"/>
      <c r="C130" s="26"/>
      <c r="D130" s="23"/>
      <c r="E130" s="23"/>
      <c r="F130" s="23"/>
      <c r="G130" s="23"/>
      <c r="H130" s="10" t="s">
        <v>20</v>
      </c>
      <c r="I130" s="1" t="s">
        <v>10</v>
      </c>
      <c r="J130" s="2">
        <v>17.899999999999999</v>
      </c>
      <c r="K130" s="24"/>
      <c r="L130" s="24"/>
      <c r="M130" s="3">
        <v>430</v>
      </c>
      <c r="N130" s="24"/>
      <c r="O130" s="24"/>
      <c r="P130" s="4">
        <v>1.54</v>
      </c>
      <c r="Q130" s="24"/>
      <c r="R130" s="24"/>
      <c r="S130" s="23"/>
      <c r="T130" s="23"/>
      <c r="U130" s="23">
        <v>48</v>
      </c>
      <c r="V130" s="23">
        <v>49</v>
      </c>
    </row>
    <row r="131" spans="2:22" x14ac:dyDescent="0.2">
      <c r="B131" s="27">
        <v>201854013</v>
      </c>
      <c r="C131" s="25" t="s">
        <v>21</v>
      </c>
      <c r="D131" s="23">
        <v>51</v>
      </c>
      <c r="E131" s="23">
        <v>174</v>
      </c>
      <c r="F131" s="23">
        <v>66.900000000000006</v>
      </c>
      <c r="G131" s="23">
        <v>22.1</v>
      </c>
      <c r="H131" s="10" t="s">
        <v>19</v>
      </c>
      <c r="I131" s="1" t="s">
        <v>9</v>
      </c>
      <c r="J131" s="2">
        <v>16.899999999999999</v>
      </c>
      <c r="K131" s="24">
        <f t="shared" ref="K131" si="268">(J131+J132)/2</f>
        <v>16.799999999999997</v>
      </c>
      <c r="L131" s="24">
        <f t="shared" ref="L131" si="269">(K131+K133)/2</f>
        <v>16.45</v>
      </c>
      <c r="M131" s="3">
        <v>360</v>
      </c>
      <c r="N131" s="24">
        <f t="shared" ref="N131" si="270">(M131+M132)/2</f>
        <v>348</v>
      </c>
      <c r="O131" s="24">
        <f t="shared" ref="O131" si="271">(N131+N133)/2</f>
        <v>325.75</v>
      </c>
      <c r="P131" s="4">
        <v>1.77</v>
      </c>
      <c r="Q131" s="24">
        <f t="shared" ref="Q131" si="272">(P131+P132)/2</f>
        <v>1.76</v>
      </c>
      <c r="R131" s="24">
        <f t="shared" ref="R131" si="273">(Q131+Q133)/2</f>
        <v>1.5499999999999998</v>
      </c>
      <c r="S131" s="23">
        <v>16</v>
      </c>
      <c r="T131" s="23">
        <v>6</v>
      </c>
      <c r="U131" s="23">
        <v>3</v>
      </c>
      <c r="V131" s="23">
        <v>40</v>
      </c>
    </row>
    <row r="132" spans="2:22" x14ac:dyDescent="0.2">
      <c r="B132" s="28"/>
      <c r="C132" s="26"/>
      <c r="D132" s="23"/>
      <c r="E132" s="23"/>
      <c r="F132" s="23"/>
      <c r="G132" s="23"/>
      <c r="H132" s="10" t="s">
        <v>20</v>
      </c>
      <c r="I132" s="1" t="s">
        <v>9</v>
      </c>
      <c r="J132" s="2">
        <v>16.7</v>
      </c>
      <c r="K132" s="24"/>
      <c r="L132" s="24"/>
      <c r="M132" s="3">
        <v>336</v>
      </c>
      <c r="N132" s="24"/>
      <c r="O132" s="24"/>
      <c r="P132" s="4">
        <v>1.75</v>
      </c>
      <c r="Q132" s="24"/>
      <c r="R132" s="24"/>
      <c r="S132" s="23"/>
      <c r="T132" s="23"/>
      <c r="U132" s="23">
        <v>3</v>
      </c>
      <c r="V132" s="23">
        <v>40</v>
      </c>
    </row>
    <row r="133" spans="2:22" x14ac:dyDescent="0.2">
      <c r="B133" s="28"/>
      <c r="C133" s="26"/>
      <c r="D133" s="23"/>
      <c r="E133" s="23"/>
      <c r="F133" s="23"/>
      <c r="G133" s="23"/>
      <c r="H133" s="10" t="s">
        <v>19</v>
      </c>
      <c r="I133" s="1" t="s">
        <v>10</v>
      </c>
      <c r="J133" s="2">
        <v>16</v>
      </c>
      <c r="K133" s="24">
        <f t="shared" ref="K133" si="274">(J133+J134)/2</f>
        <v>16.100000000000001</v>
      </c>
      <c r="L133" s="24"/>
      <c r="M133" s="3">
        <v>314</v>
      </c>
      <c r="N133" s="24">
        <f t="shared" ref="N133" si="275">(M133+M134)/2</f>
        <v>303.5</v>
      </c>
      <c r="O133" s="24"/>
      <c r="P133" s="4">
        <v>1.3</v>
      </c>
      <c r="Q133" s="24">
        <f t="shared" ref="Q133" si="276">(P133+P134)/2</f>
        <v>1.3399999999999999</v>
      </c>
      <c r="R133" s="24"/>
      <c r="S133" s="23"/>
      <c r="T133" s="23"/>
      <c r="U133" s="23">
        <v>3</v>
      </c>
      <c r="V133" s="23">
        <v>40</v>
      </c>
    </row>
    <row r="134" spans="2:22" x14ac:dyDescent="0.2">
      <c r="B134" s="29"/>
      <c r="C134" s="26"/>
      <c r="D134" s="23"/>
      <c r="E134" s="23"/>
      <c r="F134" s="23"/>
      <c r="G134" s="23"/>
      <c r="H134" s="10" t="s">
        <v>20</v>
      </c>
      <c r="I134" s="1" t="s">
        <v>10</v>
      </c>
      <c r="J134" s="2">
        <v>16.2</v>
      </c>
      <c r="K134" s="24"/>
      <c r="L134" s="24"/>
      <c r="M134" s="3">
        <v>293</v>
      </c>
      <c r="N134" s="24"/>
      <c r="O134" s="24"/>
      <c r="P134" s="4">
        <v>1.38</v>
      </c>
      <c r="Q134" s="24"/>
      <c r="R134" s="24"/>
      <c r="S134" s="23"/>
      <c r="T134" s="23"/>
      <c r="U134" s="23">
        <v>3</v>
      </c>
      <c r="V134" s="23">
        <v>40</v>
      </c>
    </row>
    <row r="135" spans="2:22" x14ac:dyDescent="0.2">
      <c r="B135" s="27">
        <v>201854014</v>
      </c>
      <c r="C135" s="25" t="s">
        <v>21</v>
      </c>
      <c r="D135" s="23">
        <v>64</v>
      </c>
      <c r="E135" s="23">
        <v>162</v>
      </c>
      <c r="F135" s="23">
        <v>54.8</v>
      </c>
      <c r="G135" s="23">
        <v>20.9</v>
      </c>
      <c r="H135" s="10" t="s">
        <v>19</v>
      </c>
      <c r="I135" s="1" t="s">
        <v>9</v>
      </c>
      <c r="J135" s="2">
        <v>19.5</v>
      </c>
      <c r="K135" s="24">
        <f t="shared" ref="K135" si="277">(J135+J136)/2</f>
        <v>20</v>
      </c>
      <c r="L135" s="24">
        <f t="shared" ref="L135" si="278">(K135+K137)/2</f>
        <v>20.100000000000001</v>
      </c>
      <c r="M135" s="3">
        <v>406</v>
      </c>
      <c r="N135" s="24">
        <f t="shared" ref="N135" si="279">(M135+M136)/2</f>
        <v>393</v>
      </c>
      <c r="O135" s="24">
        <f t="shared" ref="O135" si="280">(N135+N137)/2</f>
        <v>417.5</v>
      </c>
      <c r="P135" s="4">
        <v>1.47</v>
      </c>
      <c r="Q135" s="24">
        <f t="shared" ref="Q135" si="281">(P135+P136)/2</f>
        <v>1.46</v>
      </c>
      <c r="R135" s="24">
        <f t="shared" ref="R135" si="282">(Q135+Q137)/2</f>
        <v>1.82</v>
      </c>
      <c r="S135" s="23">
        <v>18</v>
      </c>
      <c r="T135" s="23">
        <v>5</v>
      </c>
      <c r="U135" s="23">
        <v>24</v>
      </c>
      <c r="V135" s="23">
        <v>42</v>
      </c>
    </row>
    <row r="136" spans="2:22" x14ac:dyDescent="0.2">
      <c r="B136" s="28"/>
      <c r="C136" s="26"/>
      <c r="D136" s="23"/>
      <c r="E136" s="23"/>
      <c r="F136" s="23"/>
      <c r="G136" s="23"/>
      <c r="H136" s="10" t="s">
        <v>20</v>
      </c>
      <c r="I136" s="1" t="s">
        <v>9</v>
      </c>
      <c r="J136" s="2">
        <v>20.5</v>
      </c>
      <c r="K136" s="24"/>
      <c r="L136" s="24"/>
      <c r="M136" s="3">
        <v>380</v>
      </c>
      <c r="N136" s="24"/>
      <c r="O136" s="24"/>
      <c r="P136" s="4">
        <v>1.45</v>
      </c>
      <c r="Q136" s="24"/>
      <c r="R136" s="24"/>
      <c r="S136" s="23"/>
      <c r="T136" s="23"/>
      <c r="U136" s="23">
        <v>24</v>
      </c>
      <c r="V136" s="23">
        <v>42</v>
      </c>
    </row>
    <row r="137" spans="2:22" x14ac:dyDescent="0.2">
      <c r="B137" s="28"/>
      <c r="C137" s="26"/>
      <c r="D137" s="23"/>
      <c r="E137" s="23"/>
      <c r="F137" s="23"/>
      <c r="G137" s="23"/>
      <c r="H137" s="10" t="s">
        <v>19</v>
      </c>
      <c r="I137" s="1" t="s">
        <v>10</v>
      </c>
      <c r="J137" s="2">
        <v>20.399999999999999</v>
      </c>
      <c r="K137" s="24">
        <f t="shared" ref="K137" si="283">(J137+J138)/2</f>
        <v>20.2</v>
      </c>
      <c r="L137" s="24"/>
      <c r="M137" s="3">
        <v>453</v>
      </c>
      <c r="N137" s="24">
        <f t="shared" ref="N137" si="284">(M137+M138)/2</f>
        <v>442</v>
      </c>
      <c r="O137" s="24"/>
      <c r="P137" s="4">
        <v>2.16</v>
      </c>
      <c r="Q137" s="24">
        <f t="shared" ref="Q137" si="285">(P137+P138)/2</f>
        <v>2.1800000000000002</v>
      </c>
      <c r="R137" s="24"/>
      <c r="S137" s="23"/>
      <c r="T137" s="23"/>
      <c r="U137" s="23">
        <v>24</v>
      </c>
      <c r="V137" s="23">
        <v>42</v>
      </c>
    </row>
    <row r="138" spans="2:22" x14ac:dyDescent="0.2">
      <c r="B138" s="29"/>
      <c r="C138" s="26"/>
      <c r="D138" s="23"/>
      <c r="E138" s="23"/>
      <c r="F138" s="23"/>
      <c r="G138" s="23"/>
      <c r="H138" s="10" t="s">
        <v>20</v>
      </c>
      <c r="I138" s="1" t="s">
        <v>10</v>
      </c>
      <c r="J138" s="2">
        <v>20</v>
      </c>
      <c r="K138" s="24"/>
      <c r="L138" s="24"/>
      <c r="M138" s="3">
        <v>431</v>
      </c>
      <c r="N138" s="24"/>
      <c r="O138" s="24"/>
      <c r="P138" s="4">
        <v>2.2000000000000002</v>
      </c>
      <c r="Q138" s="24"/>
      <c r="R138" s="24"/>
      <c r="S138" s="23"/>
      <c r="T138" s="23"/>
      <c r="U138" s="23">
        <v>24</v>
      </c>
      <c r="V138" s="23">
        <v>42</v>
      </c>
    </row>
    <row r="139" spans="2:22" x14ac:dyDescent="0.2">
      <c r="B139" s="27">
        <v>201854015</v>
      </c>
      <c r="C139" s="25" t="s">
        <v>21</v>
      </c>
      <c r="D139" s="23">
        <v>60</v>
      </c>
      <c r="E139" s="23">
        <v>172</v>
      </c>
      <c r="F139" s="23">
        <v>66.900000000000006</v>
      </c>
      <c r="G139" s="23">
        <v>22.6</v>
      </c>
      <c r="H139" s="10" t="s">
        <v>19</v>
      </c>
      <c r="I139" s="1" t="s">
        <v>9</v>
      </c>
      <c r="J139" s="2">
        <v>19.8</v>
      </c>
      <c r="K139" s="24">
        <f t="shared" ref="K139" si="286">(J139+J140)/2</f>
        <v>18.899999999999999</v>
      </c>
      <c r="L139" s="24">
        <f t="shared" ref="L139" si="287">(K139+K141)/2</f>
        <v>19.375</v>
      </c>
      <c r="M139" s="3">
        <v>356</v>
      </c>
      <c r="N139" s="24">
        <f t="shared" ref="N139" si="288">(M139+M140)/2</f>
        <v>370</v>
      </c>
      <c r="O139" s="24">
        <f t="shared" ref="O139" si="289">(N139+N141)/2</f>
        <v>380.5</v>
      </c>
      <c r="P139" s="4">
        <v>1.39</v>
      </c>
      <c r="Q139" s="24">
        <f t="shared" ref="Q139" si="290">(P139+P140)/2</f>
        <v>1.4</v>
      </c>
      <c r="R139" s="24">
        <f t="shared" ref="R139" si="291">(Q139+Q141)/2</f>
        <v>1.41</v>
      </c>
      <c r="S139" s="23">
        <v>17</v>
      </c>
      <c r="T139" s="23">
        <v>5</v>
      </c>
      <c r="U139" s="23">
        <v>18</v>
      </c>
      <c r="V139" s="23">
        <v>40</v>
      </c>
    </row>
    <row r="140" spans="2:22" x14ac:dyDescent="0.2">
      <c r="B140" s="28"/>
      <c r="C140" s="26"/>
      <c r="D140" s="23"/>
      <c r="E140" s="23"/>
      <c r="F140" s="23"/>
      <c r="G140" s="23"/>
      <c r="H140" s="10" t="s">
        <v>20</v>
      </c>
      <c r="I140" s="1" t="s">
        <v>9</v>
      </c>
      <c r="J140" s="2">
        <v>18</v>
      </c>
      <c r="K140" s="24"/>
      <c r="L140" s="24"/>
      <c r="M140" s="3">
        <v>384</v>
      </c>
      <c r="N140" s="24"/>
      <c r="O140" s="24"/>
      <c r="P140" s="4">
        <v>1.41</v>
      </c>
      <c r="Q140" s="24"/>
      <c r="R140" s="24"/>
      <c r="S140" s="23"/>
      <c r="T140" s="23"/>
      <c r="U140" s="23">
        <v>18</v>
      </c>
      <c r="V140" s="23">
        <v>40</v>
      </c>
    </row>
    <row r="141" spans="2:22" x14ac:dyDescent="0.2">
      <c r="B141" s="28"/>
      <c r="C141" s="26"/>
      <c r="D141" s="23"/>
      <c r="E141" s="23"/>
      <c r="F141" s="23"/>
      <c r="G141" s="23"/>
      <c r="H141" s="10" t="s">
        <v>19</v>
      </c>
      <c r="I141" s="1" t="s">
        <v>10</v>
      </c>
      <c r="J141" s="2">
        <v>19.5</v>
      </c>
      <c r="K141" s="24">
        <f t="shared" ref="K141" si="292">(J141+J142)/2</f>
        <v>19.850000000000001</v>
      </c>
      <c r="L141" s="24"/>
      <c r="M141" s="3">
        <v>376</v>
      </c>
      <c r="N141" s="24">
        <f t="shared" ref="N141" si="293">(M141+M142)/2</f>
        <v>391</v>
      </c>
      <c r="O141" s="24"/>
      <c r="P141" s="4">
        <v>1.44</v>
      </c>
      <c r="Q141" s="24">
        <f t="shared" ref="Q141" si="294">(P141+P142)/2</f>
        <v>1.42</v>
      </c>
      <c r="R141" s="24"/>
      <c r="S141" s="23"/>
      <c r="T141" s="23"/>
      <c r="U141" s="23">
        <v>18</v>
      </c>
      <c r="V141" s="23">
        <v>40</v>
      </c>
    </row>
    <row r="142" spans="2:22" x14ac:dyDescent="0.2">
      <c r="B142" s="29"/>
      <c r="C142" s="26"/>
      <c r="D142" s="23"/>
      <c r="E142" s="23"/>
      <c r="F142" s="23"/>
      <c r="G142" s="23"/>
      <c r="H142" s="10" t="s">
        <v>20</v>
      </c>
      <c r="I142" s="1" t="s">
        <v>10</v>
      </c>
      <c r="J142" s="2">
        <v>20.2</v>
      </c>
      <c r="K142" s="24"/>
      <c r="L142" s="24"/>
      <c r="M142" s="3">
        <v>406</v>
      </c>
      <c r="N142" s="24"/>
      <c r="O142" s="24"/>
      <c r="P142" s="4">
        <v>1.4</v>
      </c>
      <c r="Q142" s="24"/>
      <c r="R142" s="24"/>
      <c r="S142" s="23"/>
      <c r="T142" s="23"/>
      <c r="U142" s="23">
        <v>18</v>
      </c>
      <c r="V142" s="23">
        <v>40</v>
      </c>
    </row>
    <row r="143" spans="2:22" x14ac:dyDescent="0.2">
      <c r="B143" s="27">
        <v>201854016</v>
      </c>
      <c r="C143" s="25" t="s">
        <v>21</v>
      </c>
      <c r="D143" s="23">
        <v>50</v>
      </c>
      <c r="E143" s="23">
        <v>170</v>
      </c>
      <c r="F143" s="23">
        <v>65</v>
      </c>
      <c r="G143" s="23">
        <v>22.5</v>
      </c>
      <c r="H143" s="10" t="s">
        <v>19</v>
      </c>
      <c r="I143" s="1" t="s">
        <v>9</v>
      </c>
      <c r="J143" s="2">
        <v>16</v>
      </c>
      <c r="K143" s="24">
        <f t="shared" ref="K143" si="295">(J143+J144)/2</f>
        <v>15.9</v>
      </c>
      <c r="L143" s="24">
        <f t="shared" ref="L143" si="296">(K143+K145)/2</f>
        <v>16.074999999999999</v>
      </c>
      <c r="M143" s="3">
        <v>313</v>
      </c>
      <c r="N143" s="24">
        <f>(M143+M144)/2</f>
        <v>300</v>
      </c>
      <c r="O143" s="24">
        <f t="shared" ref="O143" si="297">(N143+N145)/2</f>
        <v>292.75</v>
      </c>
      <c r="P143" s="4">
        <v>1.21</v>
      </c>
      <c r="Q143" s="24">
        <f t="shared" ref="Q143" si="298">(P143+P144)/2</f>
        <v>1.1200000000000001</v>
      </c>
      <c r="R143" s="24">
        <f t="shared" ref="R143" si="299">(Q143+Q145)/2</f>
        <v>1.17</v>
      </c>
      <c r="S143" s="23">
        <v>21</v>
      </c>
      <c r="T143" s="23">
        <v>3</v>
      </c>
      <c r="U143" s="23">
        <v>3</v>
      </c>
      <c r="V143" s="23">
        <v>49</v>
      </c>
    </row>
    <row r="144" spans="2:22" x14ac:dyDescent="0.2">
      <c r="B144" s="28"/>
      <c r="C144" s="26"/>
      <c r="D144" s="23"/>
      <c r="E144" s="23"/>
      <c r="F144" s="23"/>
      <c r="G144" s="23"/>
      <c r="H144" s="10" t="s">
        <v>20</v>
      </c>
      <c r="I144" s="1" t="s">
        <v>9</v>
      </c>
      <c r="J144" s="2">
        <v>15.8</v>
      </c>
      <c r="K144" s="24"/>
      <c r="L144" s="24"/>
      <c r="M144" s="3">
        <v>287</v>
      </c>
      <c r="N144" s="24"/>
      <c r="O144" s="24"/>
      <c r="P144" s="4">
        <v>1.03</v>
      </c>
      <c r="Q144" s="24"/>
      <c r="R144" s="24"/>
      <c r="S144" s="23"/>
      <c r="T144" s="23"/>
      <c r="U144" s="23">
        <v>3</v>
      </c>
      <c r="V144" s="23">
        <v>49</v>
      </c>
    </row>
    <row r="145" spans="2:22" x14ac:dyDescent="0.2">
      <c r="B145" s="28"/>
      <c r="C145" s="26"/>
      <c r="D145" s="23"/>
      <c r="E145" s="23"/>
      <c r="F145" s="23"/>
      <c r="G145" s="23"/>
      <c r="H145" s="10" t="s">
        <v>19</v>
      </c>
      <c r="I145" s="1" t="s">
        <v>10</v>
      </c>
      <c r="J145" s="2">
        <v>16.399999999999999</v>
      </c>
      <c r="K145" s="24">
        <f t="shared" ref="K145:K161" si="300">(J145+J146)/2</f>
        <v>16.25</v>
      </c>
      <c r="L145" s="24"/>
      <c r="M145" s="3">
        <v>274</v>
      </c>
      <c r="N145" s="24">
        <f t="shared" ref="N145:N161" si="301">(M145+M146)/2</f>
        <v>285.5</v>
      </c>
      <c r="O145" s="24"/>
      <c r="P145" s="4">
        <v>1.3</v>
      </c>
      <c r="Q145" s="24">
        <f t="shared" ref="Q145:Q161" si="302">(P145+P146)/2</f>
        <v>1.22</v>
      </c>
      <c r="R145" s="24"/>
      <c r="S145" s="23"/>
      <c r="T145" s="23"/>
      <c r="U145" s="23">
        <v>3</v>
      </c>
      <c r="V145" s="23">
        <v>49</v>
      </c>
    </row>
    <row r="146" spans="2:22" x14ac:dyDescent="0.2">
      <c r="B146" s="29"/>
      <c r="C146" s="26"/>
      <c r="D146" s="23"/>
      <c r="E146" s="23"/>
      <c r="F146" s="23"/>
      <c r="G146" s="23"/>
      <c r="H146" s="10" t="s">
        <v>20</v>
      </c>
      <c r="I146" s="1" t="s">
        <v>10</v>
      </c>
      <c r="J146" s="2">
        <v>16.100000000000001</v>
      </c>
      <c r="K146" s="24"/>
      <c r="L146" s="24"/>
      <c r="M146" s="3">
        <v>297</v>
      </c>
      <c r="N146" s="24"/>
      <c r="O146" s="24"/>
      <c r="P146" s="4">
        <v>1.1399999999999999</v>
      </c>
      <c r="Q146" s="24"/>
      <c r="R146" s="24"/>
      <c r="S146" s="23"/>
      <c r="T146" s="23"/>
      <c r="U146" s="23">
        <v>3</v>
      </c>
      <c r="V146" s="23">
        <v>49</v>
      </c>
    </row>
    <row r="147" spans="2:22" x14ac:dyDescent="0.2">
      <c r="B147" s="27">
        <v>201854017</v>
      </c>
      <c r="C147" s="25" t="s">
        <v>21</v>
      </c>
      <c r="D147" s="23">
        <v>53</v>
      </c>
      <c r="E147" s="23">
        <v>168</v>
      </c>
      <c r="F147" s="23">
        <v>69.099999999999994</v>
      </c>
      <c r="G147" s="23">
        <v>24.5</v>
      </c>
      <c r="H147" s="10" t="s">
        <v>19</v>
      </c>
      <c r="I147" s="1" t="s">
        <v>9</v>
      </c>
      <c r="J147" s="2">
        <v>16.600000000000001</v>
      </c>
      <c r="K147" s="24">
        <f t="shared" si="300"/>
        <v>16.899999999999999</v>
      </c>
      <c r="L147" s="24">
        <f t="shared" ref="L147:L159" si="303">(K147+K149)/2</f>
        <v>16.974999999999998</v>
      </c>
      <c r="M147" s="3">
        <v>363</v>
      </c>
      <c r="N147" s="24">
        <f t="shared" si="301"/>
        <v>351</v>
      </c>
      <c r="O147" s="24">
        <f t="shared" ref="O147:O159" si="304">(N147+N149)/2</f>
        <v>355</v>
      </c>
      <c r="P147" s="4">
        <v>1.22</v>
      </c>
      <c r="Q147" s="24">
        <f t="shared" si="302"/>
        <v>1.2050000000000001</v>
      </c>
      <c r="R147" s="24">
        <v>1.25</v>
      </c>
      <c r="S147" s="23">
        <v>18</v>
      </c>
      <c r="T147" s="23">
        <v>5</v>
      </c>
      <c r="U147" s="23">
        <v>12</v>
      </c>
      <c r="V147" s="23">
        <v>33</v>
      </c>
    </row>
    <row r="148" spans="2:22" x14ac:dyDescent="0.2">
      <c r="B148" s="28"/>
      <c r="C148" s="26"/>
      <c r="D148" s="23"/>
      <c r="E148" s="23"/>
      <c r="F148" s="23"/>
      <c r="G148" s="23"/>
      <c r="H148" s="10" t="s">
        <v>20</v>
      </c>
      <c r="I148" s="1" t="s">
        <v>9</v>
      </c>
      <c r="J148" s="2">
        <v>17.2</v>
      </c>
      <c r="K148" s="24"/>
      <c r="L148" s="24"/>
      <c r="M148" s="3">
        <v>339</v>
      </c>
      <c r="N148" s="24"/>
      <c r="O148" s="24"/>
      <c r="P148" s="4">
        <v>1.19</v>
      </c>
      <c r="Q148" s="24"/>
      <c r="R148" s="24"/>
      <c r="S148" s="23"/>
      <c r="T148" s="23"/>
      <c r="U148" s="23">
        <v>12</v>
      </c>
      <c r="V148" s="23">
        <v>33</v>
      </c>
    </row>
    <row r="149" spans="2:22" x14ac:dyDescent="0.2">
      <c r="B149" s="28"/>
      <c r="C149" s="26"/>
      <c r="D149" s="23"/>
      <c r="E149" s="23"/>
      <c r="F149" s="23"/>
      <c r="G149" s="23"/>
      <c r="H149" s="10" t="s">
        <v>19</v>
      </c>
      <c r="I149" s="1" t="s">
        <v>10</v>
      </c>
      <c r="J149" s="2">
        <v>17.2</v>
      </c>
      <c r="K149" s="24">
        <f t="shared" si="300"/>
        <v>17.049999999999997</v>
      </c>
      <c r="L149" s="24"/>
      <c r="M149" s="3">
        <v>371</v>
      </c>
      <c r="N149" s="24">
        <f t="shared" si="301"/>
        <v>359</v>
      </c>
      <c r="O149" s="24"/>
      <c r="P149" s="4">
        <v>1.35</v>
      </c>
      <c r="Q149" s="24">
        <f t="shared" si="302"/>
        <v>1.2749999999999999</v>
      </c>
      <c r="R149" s="24"/>
      <c r="S149" s="23"/>
      <c r="T149" s="23"/>
      <c r="U149" s="23">
        <v>12</v>
      </c>
      <c r="V149" s="23">
        <v>33</v>
      </c>
    </row>
    <row r="150" spans="2:22" x14ac:dyDescent="0.2">
      <c r="B150" s="29"/>
      <c r="C150" s="26"/>
      <c r="D150" s="23"/>
      <c r="E150" s="23"/>
      <c r="F150" s="23"/>
      <c r="G150" s="23"/>
      <c r="H150" s="10" t="s">
        <v>20</v>
      </c>
      <c r="I150" s="1" t="s">
        <v>10</v>
      </c>
      <c r="J150" s="2">
        <v>16.899999999999999</v>
      </c>
      <c r="K150" s="24"/>
      <c r="L150" s="24"/>
      <c r="M150" s="3">
        <v>347</v>
      </c>
      <c r="N150" s="24"/>
      <c r="O150" s="24"/>
      <c r="P150" s="4">
        <v>1.2</v>
      </c>
      <c r="Q150" s="24"/>
      <c r="R150" s="24"/>
      <c r="S150" s="23"/>
      <c r="T150" s="23"/>
      <c r="U150" s="23">
        <v>12</v>
      </c>
      <c r="V150" s="23">
        <v>33</v>
      </c>
    </row>
    <row r="151" spans="2:22" x14ac:dyDescent="0.2">
      <c r="B151" s="27">
        <v>201854018</v>
      </c>
      <c r="C151" s="25" t="s">
        <v>21</v>
      </c>
      <c r="D151" s="23">
        <v>53</v>
      </c>
      <c r="E151" s="23">
        <v>169</v>
      </c>
      <c r="F151" s="23">
        <v>72.3</v>
      </c>
      <c r="G151" s="23">
        <v>25.3</v>
      </c>
      <c r="H151" s="10" t="s">
        <v>19</v>
      </c>
      <c r="I151" s="1" t="s">
        <v>9</v>
      </c>
      <c r="J151" s="2">
        <v>17.7</v>
      </c>
      <c r="K151" s="24">
        <f t="shared" si="300"/>
        <v>17.549999999999997</v>
      </c>
      <c r="L151" s="24">
        <f t="shared" si="303"/>
        <v>17.5</v>
      </c>
      <c r="M151" s="3">
        <v>358</v>
      </c>
      <c r="N151" s="24">
        <f t="shared" si="301"/>
        <v>346</v>
      </c>
      <c r="O151" s="24">
        <f t="shared" si="304"/>
        <v>346.25</v>
      </c>
      <c r="P151" s="4">
        <v>1.25</v>
      </c>
      <c r="Q151" s="24">
        <f t="shared" si="302"/>
        <v>1.2349999999999999</v>
      </c>
      <c r="R151" s="24">
        <f t="shared" ref="R151:R159" si="305">(Q151+Q153)/2</f>
        <v>1.2675000000000001</v>
      </c>
      <c r="S151" s="23">
        <v>16</v>
      </c>
      <c r="T151" s="23">
        <v>4</v>
      </c>
      <c r="U151" s="23">
        <v>60</v>
      </c>
      <c r="V151" s="23">
        <v>28</v>
      </c>
    </row>
    <row r="152" spans="2:22" x14ac:dyDescent="0.2">
      <c r="B152" s="28"/>
      <c r="C152" s="26"/>
      <c r="D152" s="23"/>
      <c r="E152" s="23"/>
      <c r="F152" s="23"/>
      <c r="G152" s="23"/>
      <c r="H152" s="10" t="s">
        <v>20</v>
      </c>
      <c r="I152" s="1" t="s">
        <v>9</v>
      </c>
      <c r="J152" s="2">
        <v>17.399999999999999</v>
      </c>
      <c r="K152" s="24"/>
      <c r="L152" s="24"/>
      <c r="M152" s="3">
        <v>334</v>
      </c>
      <c r="N152" s="24"/>
      <c r="O152" s="24"/>
      <c r="P152" s="4">
        <v>1.22</v>
      </c>
      <c r="Q152" s="24"/>
      <c r="R152" s="24"/>
      <c r="S152" s="23"/>
      <c r="T152" s="23"/>
      <c r="U152" s="23">
        <v>60</v>
      </c>
      <c r="V152" s="23">
        <v>28</v>
      </c>
    </row>
    <row r="153" spans="2:22" x14ac:dyDescent="0.2">
      <c r="B153" s="28"/>
      <c r="C153" s="26"/>
      <c r="D153" s="23"/>
      <c r="E153" s="23"/>
      <c r="F153" s="23"/>
      <c r="G153" s="23"/>
      <c r="H153" s="10" t="s">
        <v>19</v>
      </c>
      <c r="I153" s="1" t="s">
        <v>10</v>
      </c>
      <c r="J153" s="2">
        <v>18.600000000000001</v>
      </c>
      <c r="K153" s="24">
        <f t="shared" si="300"/>
        <v>17.450000000000003</v>
      </c>
      <c r="L153" s="24"/>
      <c r="M153" s="3">
        <v>360</v>
      </c>
      <c r="N153" s="24">
        <f t="shared" si="301"/>
        <v>346.5</v>
      </c>
      <c r="O153" s="24"/>
      <c r="P153" s="4">
        <v>1.35</v>
      </c>
      <c r="Q153" s="24">
        <f t="shared" si="302"/>
        <v>1.3</v>
      </c>
      <c r="R153" s="24"/>
      <c r="S153" s="23"/>
      <c r="T153" s="23"/>
      <c r="U153" s="23">
        <v>60</v>
      </c>
      <c r="V153" s="23">
        <v>28</v>
      </c>
    </row>
    <row r="154" spans="2:22" x14ac:dyDescent="0.2">
      <c r="B154" s="29"/>
      <c r="C154" s="26"/>
      <c r="D154" s="23"/>
      <c r="E154" s="23"/>
      <c r="F154" s="23"/>
      <c r="G154" s="23"/>
      <c r="H154" s="10" t="s">
        <v>20</v>
      </c>
      <c r="I154" s="1" t="s">
        <v>10</v>
      </c>
      <c r="J154" s="2">
        <v>16.3</v>
      </c>
      <c r="K154" s="24"/>
      <c r="L154" s="24"/>
      <c r="M154" s="3">
        <v>333</v>
      </c>
      <c r="N154" s="24"/>
      <c r="O154" s="24"/>
      <c r="P154" s="4">
        <v>1.25</v>
      </c>
      <c r="Q154" s="24"/>
      <c r="R154" s="24"/>
      <c r="S154" s="23"/>
      <c r="T154" s="23"/>
      <c r="U154" s="23">
        <v>60</v>
      </c>
      <c r="V154" s="23">
        <v>28</v>
      </c>
    </row>
    <row r="155" spans="2:22" x14ac:dyDescent="0.2">
      <c r="B155" s="27">
        <v>201854019</v>
      </c>
      <c r="C155" s="25" t="s">
        <v>21</v>
      </c>
      <c r="D155" s="23">
        <v>50</v>
      </c>
      <c r="E155" s="23">
        <v>170</v>
      </c>
      <c r="F155" s="23">
        <v>69.599999999999994</v>
      </c>
      <c r="G155" s="23">
        <v>24.1</v>
      </c>
      <c r="H155" s="10" t="s">
        <v>19</v>
      </c>
      <c r="I155" s="1" t="s">
        <v>9</v>
      </c>
      <c r="J155" s="2">
        <v>17.5</v>
      </c>
      <c r="K155" s="24">
        <f t="shared" si="300"/>
        <v>17</v>
      </c>
      <c r="L155" s="24">
        <f t="shared" si="303"/>
        <v>16.649999999999999</v>
      </c>
      <c r="M155" s="3">
        <v>362</v>
      </c>
      <c r="N155" s="24">
        <f t="shared" si="301"/>
        <v>353.5</v>
      </c>
      <c r="O155" s="24">
        <f t="shared" si="304"/>
        <v>346.25</v>
      </c>
      <c r="P155" s="4">
        <v>1.91</v>
      </c>
      <c r="Q155" s="24">
        <f t="shared" si="302"/>
        <v>1.8199999999999998</v>
      </c>
      <c r="R155" s="24">
        <f t="shared" si="305"/>
        <v>1.64</v>
      </c>
      <c r="S155" s="23">
        <v>22</v>
      </c>
      <c r="T155" s="23">
        <v>4</v>
      </c>
      <c r="U155" s="23">
        <v>15</v>
      </c>
      <c r="V155" s="23">
        <v>36</v>
      </c>
    </row>
    <row r="156" spans="2:22" x14ac:dyDescent="0.2">
      <c r="B156" s="28"/>
      <c r="C156" s="26"/>
      <c r="D156" s="23"/>
      <c r="E156" s="23"/>
      <c r="F156" s="23"/>
      <c r="G156" s="23"/>
      <c r="H156" s="10" t="s">
        <v>20</v>
      </c>
      <c r="I156" s="1" t="s">
        <v>9</v>
      </c>
      <c r="J156" s="2">
        <v>16.5</v>
      </c>
      <c r="K156" s="24"/>
      <c r="L156" s="24"/>
      <c r="M156" s="3">
        <v>345</v>
      </c>
      <c r="N156" s="24"/>
      <c r="O156" s="24"/>
      <c r="P156" s="4">
        <v>1.73</v>
      </c>
      <c r="Q156" s="24"/>
      <c r="R156" s="24"/>
      <c r="S156" s="23"/>
      <c r="T156" s="23"/>
      <c r="U156" s="23">
        <v>15</v>
      </c>
      <c r="V156" s="23">
        <v>36</v>
      </c>
    </row>
    <row r="157" spans="2:22" x14ac:dyDescent="0.2">
      <c r="B157" s="28"/>
      <c r="C157" s="26"/>
      <c r="D157" s="23"/>
      <c r="E157" s="23"/>
      <c r="F157" s="23"/>
      <c r="G157" s="23"/>
      <c r="H157" s="10" t="s">
        <v>19</v>
      </c>
      <c r="I157" s="1" t="s">
        <v>10</v>
      </c>
      <c r="J157" s="2">
        <v>16.399999999999999</v>
      </c>
      <c r="K157" s="24">
        <f t="shared" si="300"/>
        <v>16.299999999999997</v>
      </c>
      <c r="L157" s="24"/>
      <c r="M157" s="3">
        <v>330</v>
      </c>
      <c r="N157" s="24">
        <f t="shared" si="301"/>
        <v>339</v>
      </c>
      <c r="O157" s="24"/>
      <c r="P157" s="4">
        <v>1.42</v>
      </c>
      <c r="Q157" s="24">
        <f t="shared" si="302"/>
        <v>1.46</v>
      </c>
      <c r="R157" s="24"/>
      <c r="S157" s="23"/>
      <c r="T157" s="23"/>
      <c r="U157" s="23">
        <v>15</v>
      </c>
      <c r="V157" s="23">
        <v>36</v>
      </c>
    </row>
    <row r="158" spans="2:22" x14ac:dyDescent="0.2">
      <c r="B158" s="29"/>
      <c r="C158" s="26"/>
      <c r="D158" s="23"/>
      <c r="E158" s="23"/>
      <c r="F158" s="23"/>
      <c r="G158" s="23"/>
      <c r="H158" s="10" t="s">
        <v>20</v>
      </c>
      <c r="I158" s="1" t="s">
        <v>10</v>
      </c>
      <c r="J158" s="2">
        <v>16.2</v>
      </c>
      <c r="K158" s="24"/>
      <c r="L158" s="24"/>
      <c r="M158" s="3">
        <v>348</v>
      </c>
      <c r="N158" s="24"/>
      <c r="O158" s="24"/>
      <c r="P158" s="4">
        <v>1.5</v>
      </c>
      <c r="Q158" s="24"/>
      <c r="R158" s="24"/>
      <c r="S158" s="23"/>
      <c r="T158" s="23"/>
      <c r="U158" s="23">
        <v>15</v>
      </c>
      <c r="V158" s="23">
        <v>36</v>
      </c>
    </row>
    <row r="159" spans="2:22" x14ac:dyDescent="0.2">
      <c r="B159" s="27">
        <v>201854020</v>
      </c>
      <c r="C159" s="25" t="s">
        <v>21</v>
      </c>
      <c r="D159" s="23">
        <v>61</v>
      </c>
      <c r="E159" s="23">
        <v>171</v>
      </c>
      <c r="F159" s="23">
        <v>67.5</v>
      </c>
      <c r="G159" s="23">
        <v>23.1</v>
      </c>
      <c r="H159" s="10" t="s">
        <v>19</v>
      </c>
      <c r="I159" s="1" t="s">
        <v>9</v>
      </c>
      <c r="J159" s="2">
        <v>17.5</v>
      </c>
      <c r="K159" s="24">
        <f t="shared" si="300"/>
        <v>17.8</v>
      </c>
      <c r="L159" s="24">
        <f t="shared" si="303"/>
        <v>18.024999999999999</v>
      </c>
      <c r="M159" s="3">
        <v>325</v>
      </c>
      <c r="N159" s="24">
        <f t="shared" si="301"/>
        <v>337.5</v>
      </c>
      <c r="O159" s="24">
        <f t="shared" si="304"/>
        <v>362.5</v>
      </c>
      <c r="P159" s="4">
        <v>1.42</v>
      </c>
      <c r="Q159" s="24">
        <f t="shared" si="302"/>
        <v>1.4350000000000001</v>
      </c>
      <c r="R159" s="24">
        <f t="shared" si="305"/>
        <v>1.4175</v>
      </c>
      <c r="S159" s="23">
        <v>14</v>
      </c>
      <c r="T159" s="23">
        <v>4</v>
      </c>
      <c r="U159" s="23">
        <v>4</v>
      </c>
      <c r="V159" s="23">
        <v>32</v>
      </c>
    </row>
    <row r="160" spans="2:22" x14ac:dyDescent="0.2">
      <c r="B160" s="28"/>
      <c r="C160" s="26"/>
      <c r="D160" s="23"/>
      <c r="E160" s="23"/>
      <c r="F160" s="23"/>
      <c r="G160" s="23"/>
      <c r="H160" s="10" t="s">
        <v>20</v>
      </c>
      <c r="I160" s="1" t="s">
        <v>9</v>
      </c>
      <c r="J160" s="2">
        <v>18.100000000000001</v>
      </c>
      <c r="K160" s="24"/>
      <c r="L160" s="24"/>
      <c r="M160" s="3">
        <v>350</v>
      </c>
      <c r="N160" s="24"/>
      <c r="O160" s="24"/>
      <c r="P160" s="4">
        <v>1.45</v>
      </c>
      <c r="Q160" s="24"/>
      <c r="R160" s="24"/>
      <c r="S160" s="23"/>
      <c r="T160" s="23"/>
      <c r="U160" s="23">
        <v>4</v>
      </c>
      <c r="V160" s="23">
        <v>32</v>
      </c>
    </row>
    <row r="161" spans="2:22" x14ac:dyDescent="0.2">
      <c r="B161" s="28"/>
      <c r="C161" s="26"/>
      <c r="D161" s="23"/>
      <c r="E161" s="23"/>
      <c r="F161" s="23"/>
      <c r="G161" s="23"/>
      <c r="H161" s="10" t="s">
        <v>19</v>
      </c>
      <c r="I161" s="1" t="s">
        <v>10</v>
      </c>
      <c r="J161" s="2">
        <v>18</v>
      </c>
      <c r="K161" s="24">
        <f t="shared" si="300"/>
        <v>18.25</v>
      </c>
      <c r="L161" s="24"/>
      <c r="M161" s="3">
        <v>399</v>
      </c>
      <c r="N161" s="24">
        <f t="shared" si="301"/>
        <v>387.5</v>
      </c>
      <c r="O161" s="24"/>
      <c r="P161" s="4">
        <v>1.35</v>
      </c>
      <c r="Q161" s="24">
        <f t="shared" si="302"/>
        <v>1.4</v>
      </c>
      <c r="R161" s="24"/>
      <c r="S161" s="23"/>
      <c r="T161" s="23"/>
      <c r="U161" s="23">
        <v>4</v>
      </c>
      <c r="V161" s="23">
        <v>32</v>
      </c>
    </row>
    <row r="162" spans="2:22" x14ac:dyDescent="0.2">
      <c r="B162" s="29"/>
      <c r="C162" s="26"/>
      <c r="D162" s="23"/>
      <c r="E162" s="23"/>
      <c r="F162" s="23"/>
      <c r="G162" s="23"/>
      <c r="H162" s="10" t="s">
        <v>20</v>
      </c>
      <c r="I162" s="1" t="s">
        <v>10</v>
      </c>
      <c r="J162" s="2">
        <v>18.5</v>
      </c>
      <c r="K162" s="24"/>
      <c r="L162" s="24"/>
      <c r="M162" s="3">
        <v>376</v>
      </c>
      <c r="N162" s="24"/>
      <c r="O162" s="24"/>
      <c r="P162" s="4">
        <v>1.45</v>
      </c>
      <c r="Q162" s="24"/>
      <c r="R162" s="24"/>
      <c r="S162" s="23"/>
      <c r="T162" s="23"/>
      <c r="U162" s="23">
        <v>4</v>
      </c>
      <c r="V162" s="23">
        <v>32</v>
      </c>
    </row>
    <row r="163" spans="2:22" x14ac:dyDescent="0.2">
      <c r="B163" s="30"/>
      <c r="C163" s="19"/>
      <c r="D163" s="19"/>
      <c r="E163" s="19"/>
    </row>
    <row r="164" spans="2:22" x14ac:dyDescent="0.2">
      <c r="B164" s="30"/>
      <c r="C164" s="19"/>
      <c r="D164" s="19"/>
      <c r="E164" s="19"/>
    </row>
    <row r="165" spans="2:22" x14ac:dyDescent="0.2">
      <c r="B165" s="30"/>
      <c r="C165" s="19"/>
      <c r="D165" s="19"/>
      <c r="E165" s="19"/>
    </row>
    <row r="166" spans="2:22" x14ac:dyDescent="0.2">
      <c r="B166" s="30"/>
      <c r="C166" s="19"/>
      <c r="D166" s="19"/>
      <c r="E166" s="19"/>
    </row>
    <row r="167" spans="2:22" x14ac:dyDescent="0.2">
      <c r="B167" s="30"/>
      <c r="C167" s="19"/>
      <c r="D167" s="19"/>
      <c r="E167" s="19"/>
    </row>
    <row r="168" spans="2:22" x14ac:dyDescent="0.2">
      <c r="B168" s="30"/>
      <c r="C168" s="19"/>
      <c r="D168" s="19"/>
      <c r="E168" s="19"/>
    </row>
    <row r="169" spans="2:22" x14ac:dyDescent="0.2">
      <c r="B169" s="30"/>
      <c r="C169" s="19"/>
      <c r="D169" s="19"/>
      <c r="E169" s="19"/>
    </row>
    <row r="170" spans="2:22" x14ac:dyDescent="0.2">
      <c r="B170" s="30"/>
      <c r="C170" s="19"/>
      <c r="D170" s="19"/>
      <c r="E170" s="19"/>
    </row>
    <row r="171" spans="2:22" x14ac:dyDescent="0.2">
      <c r="B171" s="30"/>
      <c r="C171" s="19"/>
      <c r="D171" s="19"/>
      <c r="E171" s="19"/>
    </row>
    <row r="172" spans="2:22" x14ac:dyDescent="0.2">
      <c r="B172" s="30"/>
      <c r="C172" s="19"/>
      <c r="D172" s="19"/>
      <c r="E172" s="19"/>
    </row>
    <row r="173" spans="2:22" x14ac:dyDescent="0.2">
      <c r="B173" s="30"/>
      <c r="C173" s="19"/>
      <c r="D173" s="19"/>
      <c r="E173" s="19"/>
    </row>
    <row r="174" spans="2:22" x14ac:dyDescent="0.2">
      <c r="B174" s="30"/>
      <c r="C174" s="19"/>
      <c r="D174" s="19"/>
      <c r="E174" s="19"/>
    </row>
  </sheetData>
  <mergeCells count="764">
    <mergeCell ref="B151:B154"/>
    <mergeCell ref="B155:B158"/>
    <mergeCell ref="B159:B162"/>
    <mergeCell ref="B163:B166"/>
    <mergeCell ref="B167:B170"/>
    <mergeCell ref="B171:B174"/>
    <mergeCell ref="C3:C6"/>
    <mergeCell ref="D3:D6"/>
    <mergeCell ref="C11:C14"/>
    <mergeCell ref="D11:D14"/>
    <mergeCell ref="C19:C22"/>
    <mergeCell ref="D19:D22"/>
    <mergeCell ref="C27:C30"/>
    <mergeCell ref="D27:D30"/>
    <mergeCell ref="C35:C38"/>
    <mergeCell ref="D35:D38"/>
    <mergeCell ref="C43:C46"/>
    <mergeCell ref="D43:D46"/>
    <mergeCell ref="E3:E6"/>
    <mergeCell ref="F3:F6"/>
    <mergeCell ref="G3:G6"/>
    <mergeCell ref="S3:S6"/>
    <mergeCell ref="T3:T6"/>
    <mergeCell ref="U3:U6"/>
    <mergeCell ref="B3:B6"/>
    <mergeCell ref="V3:V6"/>
    <mergeCell ref="K5:K6"/>
    <mergeCell ref="N5:N6"/>
    <mergeCell ref="Q5:Q6"/>
    <mergeCell ref="K3:K4"/>
    <mergeCell ref="L3:L6"/>
    <mergeCell ref="N3:N4"/>
    <mergeCell ref="O3:O6"/>
    <mergeCell ref="Q3:Q4"/>
    <mergeCell ref="R3:R6"/>
    <mergeCell ref="B7:B10"/>
    <mergeCell ref="B11:B14"/>
    <mergeCell ref="V7:V10"/>
    <mergeCell ref="K9:K10"/>
    <mergeCell ref="N9:N10"/>
    <mergeCell ref="Q9:Q10"/>
    <mergeCell ref="K7:K8"/>
    <mergeCell ref="L7:L10"/>
    <mergeCell ref="N7:N8"/>
    <mergeCell ref="O7:O10"/>
    <mergeCell ref="Q7:Q8"/>
    <mergeCell ref="R7:R10"/>
    <mergeCell ref="E11:E14"/>
    <mergeCell ref="F11:F14"/>
    <mergeCell ref="G11:G14"/>
    <mergeCell ref="S7:S10"/>
    <mergeCell ref="T7:T10"/>
    <mergeCell ref="U7:U10"/>
    <mergeCell ref="C7:C10"/>
    <mergeCell ref="D7:D10"/>
    <mergeCell ref="E7:E10"/>
    <mergeCell ref="F7:F10"/>
    <mergeCell ref="G7:G10"/>
    <mergeCell ref="S11:S14"/>
    <mergeCell ref="T11:T14"/>
    <mergeCell ref="U11:U14"/>
    <mergeCell ref="V11:V14"/>
    <mergeCell ref="K13:K14"/>
    <mergeCell ref="N13:N14"/>
    <mergeCell ref="Q13:Q14"/>
    <mergeCell ref="K11:K12"/>
    <mergeCell ref="L11:L14"/>
    <mergeCell ref="N11:N12"/>
    <mergeCell ref="O11:O14"/>
    <mergeCell ref="Q11:Q12"/>
    <mergeCell ref="R11:R14"/>
    <mergeCell ref="B15:B18"/>
    <mergeCell ref="B19:B22"/>
    <mergeCell ref="V15:V18"/>
    <mergeCell ref="K17:K18"/>
    <mergeCell ref="N17:N18"/>
    <mergeCell ref="Q17:Q18"/>
    <mergeCell ref="K15:K16"/>
    <mergeCell ref="L15:L18"/>
    <mergeCell ref="N15:N16"/>
    <mergeCell ref="O15:O18"/>
    <mergeCell ref="Q15:Q16"/>
    <mergeCell ref="R15:R18"/>
    <mergeCell ref="E19:E22"/>
    <mergeCell ref="F19:F22"/>
    <mergeCell ref="G19:G22"/>
    <mergeCell ref="S15:S18"/>
    <mergeCell ref="T15:T18"/>
    <mergeCell ref="U15:U18"/>
    <mergeCell ref="C15:C18"/>
    <mergeCell ref="D15:D18"/>
    <mergeCell ref="E15:E18"/>
    <mergeCell ref="F15:F18"/>
    <mergeCell ref="G15:G18"/>
    <mergeCell ref="S19:S22"/>
    <mergeCell ref="T19:T22"/>
    <mergeCell ref="U19:U22"/>
    <mergeCell ref="V19:V22"/>
    <mergeCell ref="K21:K22"/>
    <mergeCell ref="N21:N22"/>
    <mergeCell ref="Q21:Q22"/>
    <mergeCell ref="K19:K20"/>
    <mergeCell ref="L19:L22"/>
    <mergeCell ref="N19:N20"/>
    <mergeCell ref="O19:O22"/>
    <mergeCell ref="Q19:Q20"/>
    <mergeCell ref="R19:R22"/>
    <mergeCell ref="B23:B26"/>
    <mergeCell ref="B27:B30"/>
    <mergeCell ref="V23:V26"/>
    <mergeCell ref="K25:K26"/>
    <mergeCell ref="N25:N26"/>
    <mergeCell ref="Q25:Q26"/>
    <mergeCell ref="K23:K24"/>
    <mergeCell ref="L23:L26"/>
    <mergeCell ref="N23:N24"/>
    <mergeCell ref="O23:O26"/>
    <mergeCell ref="Q23:Q24"/>
    <mergeCell ref="R23:R26"/>
    <mergeCell ref="E27:E30"/>
    <mergeCell ref="F27:F30"/>
    <mergeCell ref="G27:G30"/>
    <mergeCell ref="S23:S26"/>
    <mergeCell ref="T23:T26"/>
    <mergeCell ref="U23:U26"/>
    <mergeCell ref="C23:C26"/>
    <mergeCell ref="D23:D26"/>
    <mergeCell ref="E23:E26"/>
    <mergeCell ref="F23:F26"/>
    <mergeCell ref="G23:G26"/>
    <mergeCell ref="S27:S30"/>
    <mergeCell ref="T27:T30"/>
    <mergeCell ref="U27:U30"/>
    <mergeCell ref="V27:V30"/>
    <mergeCell ref="K29:K30"/>
    <mergeCell ref="N29:N30"/>
    <mergeCell ref="Q29:Q30"/>
    <mergeCell ref="K27:K28"/>
    <mergeCell ref="L27:L30"/>
    <mergeCell ref="N27:N28"/>
    <mergeCell ref="O27:O30"/>
    <mergeCell ref="Q27:Q28"/>
    <mergeCell ref="R27:R30"/>
    <mergeCell ref="B31:B34"/>
    <mergeCell ref="B35:B38"/>
    <mergeCell ref="V31:V34"/>
    <mergeCell ref="K33:K34"/>
    <mergeCell ref="N33:N34"/>
    <mergeCell ref="Q33:Q34"/>
    <mergeCell ref="K31:K32"/>
    <mergeCell ref="L31:L34"/>
    <mergeCell ref="N31:N32"/>
    <mergeCell ref="O31:O34"/>
    <mergeCell ref="Q31:Q32"/>
    <mergeCell ref="R31:R34"/>
    <mergeCell ref="E35:E38"/>
    <mergeCell ref="F35:F38"/>
    <mergeCell ref="G35:G38"/>
    <mergeCell ref="S31:S34"/>
    <mergeCell ref="T31:T34"/>
    <mergeCell ref="U31:U34"/>
    <mergeCell ref="C31:C34"/>
    <mergeCell ref="D31:D34"/>
    <mergeCell ref="E31:E34"/>
    <mergeCell ref="F31:F34"/>
    <mergeCell ref="G31:G34"/>
    <mergeCell ref="S35:S38"/>
    <mergeCell ref="T35:T38"/>
    <mergeCell ref="U35:U38"/>
    <mergeCell ref="V35:V38"/>
    <mergeCell ref="K37:K38"/>
    <mergeCell ref="N37:N38"/>
    <mergeCell ref="Q37:Q38"/>
    <mergeCell ref="K35:K36"/>
    <mergeCell ref="L35:L38"/>
    <mergeCell ref="N35:N36"/>
    <mergeCell ref="O35:O38"/>
    <mergeCell ref="Q35:Q36"/>
    <mergeCell ref="R35:R38"/>
    <mergeCell ref="B39:B42"/>
    <mergeCell ref="B43:B46"/>
    <mergeCell ref="V39:V42"/>
    <mergeCell ref="K41:K42"/>
    <mergeCell ref="N41:N42"/>
    <mergeCell ref="Q41:Q42"/>
    <mergeCell ref="K39:K40"/>
    <mergeCell ref="L39:L42"/>
    <mergeCell ref="N39:N40"/>
    <mergeCell ref="O39:O42"/>
    <mergeCell ref="Q39:Q40"/>
    <mergeCell ref="R39:R42"/>
    <mergeCell ref="E43:E46"/>
    <mergeCell ref="F43:F46"/>
    <mergeCell ref="G43:G46"/>
    <mergeCell ref="S39:S42"/>
    <mergeCell ref="T39:T42"/>
    <mergeCell ref="U39:U42"/>
    <mergeCell ref="C39:C42"/>
    <mergeCell ref="D39:D42"/>
    <mergeCell ref="E39:E42"/>
    <mergeCell ref="F39:F42"/>
    <mergeCell ref="G39:G42"/>
    <mergeCell ref="S43:S46"/>
    <mergeCell ref="T43:T46"/>
    <mergeCell ref="U43:U46"/>
    <mergeCell ref="V43:V46"/>
    <mergeCell ref="K45:K46"/>
    <mergeCell ref="N45:N46"/>
    <mergeCell ref="Q45:Q46"/>
    <mergeCell ref="K43:K44"/>
    <mergeCell ref="L43:L46"/>
    <mergeCell ref="N43:N44"/>
    <mergeCell ref="O43:O46"/>
    <mergeCell ref="Q43:Q44"/>
    <mergeCell ref="R43:R46"/>
    <mergeCell ref="B47:B50"/>
    <mergeCell ref="B51:B54"/>
    <mergeCell ref="V47:V50"/>
    <mergeCell ref="K49:K50"/>
    <mergeCell ref="N49:N50"/>
    <mergeCell ref="Q49:Q50"/>
    <mergeCell ref="K47:K48"/>
    <mergeCell ref="L47:L50"/>
    <mergeCell ref="N47:N48"/>
    <mergeCell ref="O47:O50"/>
    <mergeCell ref="Q47:Q48"/>
    <mergeCell ref="R47:R50"/>
    <mergeCell ref="C51:C54"/>
    <mergeCell ref="D51:D54"/>
    <mergeCell ref="E51:E54"/>
    <mergeCell ref="F51:F54"/>
    <mergeCell ref="G51:G54"/>
    <mergeCell ref="S47:S50"/>
    <mergeCell ref="T47:T50"/>
    <mergeCell ref="U47:U50"/>
    <mergeCell ref="C47:C50"/>
    <mergeCell ref="D47:D50"/>
    <mergeCell ref="E47:E50"/>
    <mergeCell ref="F47:F50"/>
    <mergeCell ref="G47:G50"/>
    <mergeCell ref="S51:S54"/>
    <mergeCell ref="T51:T54"/>
    <mergeCell ref="U51:U54"/>
    <mergeCell ref="V51:V54"/>
    <mergeCell ref="K53:K54"/>
    <mergeCell ref="N53:N54"/>
    <mergeCell ref="Q53:Q54"/>
    <mergeCell ref="K51:K52"/>
    <mergeCell ref="L51:L54"/>
    <mergeCell ref="N51:N52"/>
    <mergeCell ref="O51:O54"/>
    <mergeCell ref="Q51:Q52"/>
    <mergeCell ref="R51:R54"/>
    <mergeCell ref="B55:B58"/>
    <mergeCell ref="B59:B62"/>
    <mergeCell ref="V55:V58"/>
    <mergeCell ref="K57:K58"/>
    <mergeCell ref="N57:N58"/>
    <mergeCell ref="Q57:Q58"/>
    <mergeCell ref="K55:K56"/>
    <mergeCell ref="L55:L58"/>
    <mergeCell ref="N55:N56"/>
    <mergeCell ref="O55:O58"/>
    <mergeCell ref="Q55:Q56"/>
    <mergeCell ref="R55:R58"/>
    <mergeCell ref="C59:C62"/>
    <mergeCell ref="D59:D62"/>
    <mergeCell ref="E59:E62"/>
    <mergeCell ref="F59:F62"/>
    <mergeCell ref="G59:G62"/>
    <mergeCell ref="S55:S58"/>
    <mergeCell ref="T55:T58"/>
    <mergeCell ref="U55:U58"/>
    <mergeCell ref="C55:C58"/>
    <mergeCell ref="D55:D58"/>
    <mergeCell ref="E55:E58"/>
    <mergeCell ref="F55:F58"/>
    <mergeCell ref="G55:G58"/>
    <mergeCell ref="S59:S62"/>
    <mergeCell ref="T59:T62"/>
    <mergeCell ref="U59:U62"/>
    <mergeCell ref="V59:V62"/>
    <mergeCell ref="K61:K62"/>
    <mergeCell ref="N61:N62"/>
    <mergeCell ref="Q61:Q62"/>
    <mergeCell ref="K59:K60"/>
    <mergeCell ref="L59:L62"/>
    <mergeCell ref="N59:N60"/>
    <mergeCell ref="O59:O62"/>
    <mergeCell ref="Q59:Q60"/>
    <mergeCell ref="R59:R62"/>
    <mergeCell ref="B63:B66"/>
    <mergeCell ref="B67:B70"/>
    <mergeCell ref="V63:V66"/>
    <mergeCell ref="K65:K66"/>
    <mergeCell ref="N65:N66"/>
    <mergeCell ref="Q65:Q66"/>
    <mergeCell ref="K63:K64"/>
    <mergeCell ref="L63:L66"/>
    <mergeCell ref="N63:N64"/>
    <mergeCell ref="O63:O66"/>
    <mergeCell ref="Q63:Q64"/>
    <mergeCell ref="R63:R66"/>
    <mergeCell ref="C67:C70"/>
    <mergeCell ref="D67:D70"/>
    <mergeCell ref="E67:E70"/>
    <mergeCell ref="F67:F70"/>
    <mergeCell ref="G67:G70"/>
    <mergeCell ref="S63:S66"/>
    <mergeCell ref="T63:T66"/>
    <mergeCell ref="U63:U66"/>
    <mergeCell ref="C63:C66"/>
    <mergeCell ref="D63:D66"/>
    <mergeCell ref="E63:E66"/>
    <mergeCell ref="F63:F66"/>
    <mergeCell ref="G63:G66"/>
    <mergeCell ref="S67:S70"/>
    <mergeCell ref="T67:T70"/>
    <mergeCell ref="U67:U70"/>
    <mergeCell ref="V67:V70"/>
    <mergeCell ref="K69:K70"/>
    <mergeCell ref="N69:N70"/>
    <mergeCell ref="Q69:Q70"/>
    <mergeCell ref="K67:K68"/>
    <mergeCell ref="L67:L70"/>
    <mergeCell ref="N67:N68"/>
    <mergeCell ref="O67:O70"/>
    <mergeCell ref="Q67:Q68"/>
    <mergeCell ref="R67:R70"/>
    <mergeCell ref="B71:B74"/>
    <mergeCell ref="B75:B78"/>
    <mergeCell ref="V71:V74"/>
    <mergeCell ref="K73:K74"/>
    <mergeCell ref="N73:N74"/>
    <mergeCell ref="Q73:Q74"/>
    <mergeCell ref="K71:K72"/>
    <mergeCell ref="L71:L74"/>
    <mergeCell ref="N71:N72"/>
    <mergeCell ref="O71:O74"/>
    <mergeCell ref="Q71:Q72"/>
    <mergeCell ref="R71:R74"/>
    <mergeCell ref="C75:C78"/>
    <mergeCell ref="D75:D78"/>
    <mergeCell ref="E75:E78"/>
    <mergeCell ref="F75:F78"/>
    <mergeCell ref="G75:G78"/>
    <mergeCell ref="S71:S74"/>
    <mergeCell ref="T71:T74"/>
    <mergeCell ref="U71:U74"/>
    <mergeCell ref="C71:C74"/>
    <mergeCell ref="D71:D74"/>
    <mergeCell ref="E71:E74"/>
    <mergeCell ref="F71:F74"/>
    <mergeCell ref="G71:G74"/>
    <mergeCell ref="S75:S78"/>
    <mergeCell ref="T75:T78"/>
    <mergeCell ref="U75:U78"/>
    <mergeCell ref="V75:V78"/>
    <mergeCell ref="K77:K78"/>
    <mergeCell ref="N77:N78"/>
    <mergeCell ref="Q77:Q78"/>
    <mergeCell ref="K75:K76"/>
    <mergeCell ref="L75:L78"/>
    <mergeCell ref="N75:N76"/>
    <mergeCell ref="O75:O78"/>
    <mergeCell ref="Q75:Q76"/>
    <mergeCell ref="R75:R78"/>
    <mergeCell ref="B79:B82"/>
    <mergeCell ref="B83:B86"/>
    <mergeCell ref="V79:V82"/>
    <mergeCell ref="K81:K82"/>
    <mergeCell ref="N81:N82"/>
    <mergeCell ref="Q81:Q82"/>
    <mergeCell ref="K79:K80"/>
    <mergeCell ref="L79:L82"/>
    <mergeCell ref="N79:N80"/>
    <mergeCell ref="O79:O82"/>
    <mergeCell ref="Q79:Q80"/>
    <mergeCell ref="R79:R82"/>
    <mergeCell ref="C83:C86"/>
    <mergeCell ref="D83:D86"/>
    <mergeCell ref="E83:E86"/>
    <mergeCell ref="F83:F86"/>
    <mergeCell ref="G83:G86"/>
    <mergeCell ref="S79:S82"/>
    <mergeCell ref="T79:T82"/>
    <mergeCell ref="U79:U82"/>
    <mergeCell ref="C79:C82"/>
    <mergeCell ref="D79:D82"/>
    <mergeCell ref="E79:E82"/>
    <mergeCell ref="F79:F82"/>
    <mergeCell ref="G79:G82"/>
    <mergeCell ref="S83:S86"/>
    <mergeCell ref="T83:T86"/>
    <mergeCell ref="U83:U86"/>
    <mergeCell ref="V83:V86"/>
    <mergeCell ref="K85:K86"/>
    <mergeCell ref="N85:N86"/>
    <mergeCell ref="Q85:Q86"/>
    <mergeCell ref="K83:K84"/>
    <mergeCell ref="L83:L86"/>
    <mergeCell ref="N83:N84"/>
    <mergeCell ref="O83:O86"/>
    <mergeCell ref="Q83:Q84"/>
    <mergeCell ref="R83:R86"/>
    <mergeCell ref="B87:B90"/>
    <mergeCell ref="B91:B94"/>
    <mergeCell ref="V87:V90"/>
    <mergeCell ref="K89:K90"/>
    <mergeCell ref="N89:N90"/>
    <mergeCell ref="Q89:Q90"/>
    <mergeCell ref="K87:K88"/>
    <mergeCell ref="L87:L90"/>
    <mergeCell ref="N87:N88"/>
    <mergeCell ref="O87:O90"/>
    <mergeCell ref="Q87:Q88"/>
    <mergeCell ref="R87:R90"/>
    <mergeCell ref="C91:C94"/>
    <mergeCell ref="D91:D94"/>
    <mergeCell ref="E91:E94"/>
    <mergeCell ref="F91:F94"/>
    <mergeCell ref="G91:G94"/>
    <mergeCell ref="S87:S90"/>
    <mergeCell ref="T87:T90"/>
    <mergeCell ref="U87:U90"/>
    <mergeCell ref="C87:C90"/>
    <mergeCell ref="D87:D90"/>
    <mergeCell ref="E87:E90"/>
    <mergeCell ref="F87:F90"/>
    <mergeCell ref="G87:G90"/>
    <mergeCell ref="S91:S94"/>
    <mergeCell ref="T91:T94"/>
    <mergeCell ref="U91:U94"/>
    <mergeCell ref="V91:V94"/>
    <mergeCell ref="K93:K94"/>
    <mergeCell ref="N93:N94"/>
    <mergeCell ref="Q93:Q94"/>
    <mergeCell ref="K91:K92"/>
    <mergeCell ref="L91:L94"/>
    <mergeCell ref="N91:N92"/>
    <mergeCell ref="O91:O94"/>
    <mergeCell ref="Q91:Q92"/>
    <mergeCell ref="R91:R94"/>
    <mergeCell ref="B95:B98"/>
    <mergeCell ref="B99:B102"/>
    <mergeCell ref="V95:V98"/>
    <mergeCell ref="K97:K98"/>
    <mergeCell ref="N97:N98"/>
    <mergeCell ref="Q97:Q98"/>
    <mergeCell ref="K95:K96"/>
    <mergeCell ref="L95:L98"/>
    <mergeCell ref="N95:N96"/>
    <mergeCell ref="O95:O98"/>
    <mergeCell ref="Q95:Q96"/>
    <mergeCell ref="R95:R98"/>
    <mergeCell ref="C99:C102"/>
    <mergeCell ref="D99:D102"/>
    <mergeCell ref="E99:E102"/>
    <mergeCell ref="F99:F102"/>
    <mergeCell ref="G99:G102"/>
    <mergeCell ref="S95:S98"/>
    <mergeCell ref="T95:T98"/>
    <mergeCell ref="U95:U98"/>
    <mergeCell ref="C95:C98"/>
    <mergeCell ref="D95:D98"/>
    <mergeCell ref="E95:E98"/>
    <mergeCell ref="F95:F98"/>
    <mergeCell ref="G95:G98"/>
    <mergeCell ref="S99:S102"/>
    <mergeCell ref="T99:T102"/>
    <mergeCell ref="U99:U102"/>
    <mergeCell ref="V99:V102"/>
    <mergeCell ref="K101:K102"/>
    <mergeCell ref="N101:N102"/>
    <mergeCell ref="Q101:Q102"/>
    <mergeCell ref="K99:K100"/>
    <mergeCell ref="L99:L102"/>
    <mergeCell ref="N99:N100"/>
    <mergeCell ref="O99:O102"/>
    <mergeCell ref="Q99:Q100"/>
    <mergeCell ref="R99:R102"/>
    <mergeCell ref="B103:B106"/>
    <mergeCell ref="B107:B110"/>
    <mergeCell ref="V103:V106"/>
    <mergeCell ref="K105:K106"/>
    <mergeCell ref="N105:N106"/>
    <mergeCell ref="Q105:Q106"/>
    <mergeCell ref="K103:K104"/>
    <mergeCell ref="L103:L106"/>
    <mergeCell ref="N103:N104"/>
    <mergeCell ref="O103:O106"/>
    <mergeCell ref="Q103:Q104"/>
    <mergeCell ref="R103:R106"/>
    <mergeCell ref="C107:C110"/>
    <mergeCell ref="D107:D110"/>
    <mergeCell ref="E107:E110"/>
    <mergeCell ref="F107:F110"/>
    <mergeCell ref="G107:G110"/>
    <mergeCell ref="S103:S106"/>
    <mergeCell ref="T103:T106"/>
    <mergeCell ref="U103:U106"/>
    <mergeCell ref="C103:C106"/>
    <mergeCell ref="D103:D106"/>
    <mergeCell ref="E103:E106"/>
    <mergeCell ref="F103:F106"/>
    <mergeCell ref="G103:G106"/>
    <mergeCell ref="S107:S110"/>
    <mergeCell ref="T107:T110"/>
    <mergeCell ref="U107:U110"/>
    <mergeCell ref="V107:V110"/>
    <mergeCell ref="K109:K110"/>
    <mergeCell ref="N109:N110"/>
    <mergeCell ref="Q109:Q110"/>
    <mergeCell ref="K107:K108"/>
    <mergeCell ref="L107:L110"/>
    <mergeCell ref="N107:N108"/>
    <mergeCell ref="O107:O110"/>
    <mergeCell ref="Q107:Q108"/>
    <mergeCell ref="R107:R110"/>
    <mergeCell ref="B111:B114"/>
    <mergeCell ref="B115:B118"/>
    <mergeCell ref="V111:V114"/>
    <mergeCell ref="K113:K114"/>
    <mergeCell ref="N113:N114"/>
    <mergeCell ref="Q113:Q114"/>
    <mergeCell ref="K111:K112"/>
    <mergeCell ref="L111:L114"/>
    <mergeCell ref="N111:N112"/>
    <mergeCell ref="O111:O114"/>
    <mergeCell ref="Q111:Q112"/>
    <mergeCell ref="R111:R114"/>
    <mergeCell ref="C115:C118"/>
    <mergeCell ref="D115:D118"/>
    <mergeCell ref="E115:E118"/>
    <mergeCell ref="F115:F118"/>
    <mergeCell ref="G115:G118"/>
    <mergeCell ref="S111:S114"/>
    <mergeCell ref="T111:T114"/>
    <mergeCell ref="U111:U114"/>
    <mergeCell ref="C111:C114"/>
    <mergeCell ref="D111:D114"/>
    <mergeCell ref="E111:E114"/>
    <mergeCell ref="F111:F114"/>
    <mergeCell ref="G111:G114"/>
    <mergeCell ref="S115:S118"/>
    <mergeCell ref="T115:T118"/>
    <mergeCell ref="U115:U118"/>
    <mergeCell ref="V115:V118"/>
    <mergeCell ref="K117:K118"/>
    <mergeCell ref="N117:N118"/>
    <mergeCell ref="Q117:Q118"/>
    <mergeCell ref="K115:K116"/>
    <mergeCell ref="L115:L118"/>
    <mergeCell ref="N115:N116"/>
    <mergeCell ref="O115:O118"/>
    <mergeCell ref="Q115:Q116"/>
    <mergeCell ref="R115:R118"/>
    <mergeCell ref="B119:B122"/>
    <mergeCell ref="B123:B126"/>
    <mergeCell ref="V119:V122"/>
    <mergeCell ref="K121:K122"/>
    <mergeCell ref="N121:N122"/>
    <mergeCell ref="Q121:Q122"/>
    <mergeCell ref="K119:K120"/>
    <mergeCell ref="L119:L122"/>
    <mergeCell ref="N119:N120"/>
    <mergeCell ref="O119:O122"/>
    <mergeCell ref="Q119:Q120"/>
    <mergeCell ref="R119:R122"/>
    <mergeCell ref="C123:C126"/>
    <mergeCell ref="D123:D126"/>
    <mergeCell ref="E123:E126"/>
    <mergeCell ref="F123:F126"/>
    <mergeCell ref="G123:G126"/>
    <mergeCell ref="S119:S122"/>
    <mergeCell ref="T119:T122"/>
    <mergeCell ref="U119:U122"/>
    <mergeCell ref="C119:C122"/>
    <mergeCell ref="D119:D122"/>
    <mergeCell ref="E119:E122"/>
    <mergeCell ref="F119:F122"/>
    <mergeCell ref="G119:G122"/>
    <mergeCell ref="S123:S126"/>
    <mergeCell ref="T123:T126"/>
    <mergeCell ref="U123:U126"/>
    <mergeCell ref="V123:V126"/>
    <mergeCell ref="K125:K126"/>
    <mergeCell ref="N125:N126"/>
    <mergeCell ref="Q125:Q126"/>
    <mergeCell ref="K123:K124"/>
    <mergeCell ref="L123:L126"/>
    <mergeCell ref="N123:N124"/>
    <mergeCell ref="O123:O126"/>
    <mergeCell ref="Q123:Q124"/>
    <mergeCell ref="R123:R126"/>
    <mergeCell ref="B127:B130"/>
    <mergeCell ref="B131:B134"/>
    <mergeCell ref="V127:V130"/>
    <mergeCell ref="K129:K130"/>
    <mergeCell ref="N129:N130"/>
    <mergeCell ref="Q129:Q130"/>
    <mergeCell ref="K127:K128"/>
    <mergeCell ref="L127:L130"/>
    <mergeCell ref="N127:N128"/>
    <mergeCell ref="O127:O130"/>
    <mergeCell ref="Q127:Q128"/>
    <mergeCell ref="R127:R130"/>
    <mergeCell ref="C131:C134"/>
    <mergeCell ref="D131:D134"/>
    <mergeCell ref="E131:E134"/>
    <mergeCell ref="F131:F134"/>
    <mergeCell ref="G131:G134"/>
    <mergeCell ref="S127:S130"/>
    <mergeCell ref="T127:T130"/>
    <mergeCell ref="U127:U130"/>
    <mergeCell ref="C127:C130"/>
    <mergeCell ref="D127:D130"/>
    <mergeCell ref="E127:E130"/>
    <mergeCell ref="F127:F130"/>
    <mergeCell ref="G127:G130"/>
    <mergeCell ref="S131:S134"/>
    <mergeCell ref="T131:T134"/>
    <mergeCell ref="U131:U134"/>
    <mergeCell ref="V131:V134"/>
    <mergeCell ref="K133:K134"/>
    <mergeCell ref="N133:N134"/>
    <mergeCell ref="Q133:Q134"/>
    <mergeCell ref="K131:K132"/>
    <mergeCell ref="L131:L134"/>
    <mergeCell ref="N131:N132"/>
    <mergeCell ref="O131:O134"/>
    <mergeCell ref="Q131:Q132"/>
    <mergeCell ref="R131:R134"/>
    <mergeCell ref="B135:B138"/>
    <mergeCell ref="B139:B142"/>
    <mergeCell ref="V135:V138"/>
    <mergeCell ref="K137:K138"/>
    <mergeCell ref="N137:N138"/>
    <mergeCell ref="Q137:Q138"/>
    <mergeCell ref="K135:K136"/>
    <mergeCell ref="L135:L138"/>
    <mergeCell ref="N135:N136"/>
    <mergeCell ref="O135:O138"/>
    <mergeCell ref="Q135:Q136"/>
    <mergeCell ref="R135:R138"/>
    <mergeCell ref="C139:C142"/>
    <mergeCell ref="D139:D142"/>
    <mergeCell ref="E139:E142"/>
    <mergeCell ref="F139:F142"/>
    <mergeCell ref="G139:G142"/>
    <mergeCell ref="S135:S138"/>
    <mergeCell ref="T135:T138"/>
    <mergeCell ref="U135:U138"/>
    <mergeCell ref="C135:C138"/>
    <mergeCell ref="D135:D138"/>
    <mergeCell ref="E135:E138"/>
    <mergeCell ref="F135:F138"/>
    <mergeCell ref="G135:G138"/>
    <mergeCell ref="S139:S142"/>
    <mergeCell ref="T139:T142"/>
    <mergeCell ref="U139:U142"/>
    <mergeCell ref="V139:V142"/>
    <mergeCell ref="K141:K142"/>
    <mergeCell ref="N141:N142"/>
    <mergeCell ref="Q141:Q142"/>
    <mergeCell ref="K139:K140"/>
    <mergeCell ref="L139:L142"/>
    <mergeCell ref="N139:N140"/>
    <mergeCell ref="O139:O142"/>
    <mergeCell ref="Q139:Q140"/>
    <mergeCell ref="R139:R142"/>
    <mergeCell ref="B143:B146"/>
    <mergeCell ref="B147:B150"/>
    <mergeCell ref="V143:V146"/>
    <mergeCell ref="K145:K146"/>
    <mergeCell ref="N145:N146"/>
    <mergeCell ref="Q145:Q146"/>
    <mergeCell ref="K143:K144"/>
    <mergeCell ref="L143:L146"/>
    <mergeCell ref="N143:N144"/>
    <mergeCell ref="O143:O146"/>
    <mergeCell ref="Q143:Q144"/>
    <mergeCell ref="R143:R146"/>
    <mergeCell ref="C147:C150"/>
    <mergeCell ref="D147:D150"/>
    <mergeCell ref="E147:E150"/>
    <mergeCell ref="F147:F150"/>
    <mergeCell ref="G147:G150"/>
    <mergeCell ref="S143:S146"/>
    <mergeCell ref="T143:T146"/>
    <mergeCell ref="U143:U146"/>
    <mergeCell ref="C143:C146"/>
    <mergeCell ref="D143:D146"/>
    <mergeCell ref="E143:E146"/>
    <mergeCell ref="F143:F146"/>
    <mergeCell ref="G143:G146"/>
    <mergeCell ref="S147:S150"/>
    <mergeCell ref="T147:T150"/>
    <mergeCell ref="U147:U150"/>
    <mergeCell ref="V147:V150"/>
    <mergeCell ref="K149:K150"/>
    <mergeCell ref="N149:N150"/>
    <mergeCell ref="Q149:Q150"/>
    <mergeCell ref="K147:K148"/>
    <mergeCell ref="L147:L150"/>
    <mergeCell ref="N147:N148"/>
    <mergeCell ref="O147:O150"/>
    <mergeCell ref="Q147:Q148"/>
    <mergeCell ref="R147:R150"/>
    <mergeCell ref="V151:V154"/>
    <mergeCell ref="K153:K154"/>
    <mergeCell ref="N153:N154"/>
    <mergeCell ref="Q153:Q154"/>
    <mergeCell ref="K151:K152"/>
    <mergeCell ref="L151:L154"/>
    <mergeCell ref="N151:N152"/>
    <mergeCell ref="O151:O154"/>
    <mergeCell ref="Q151:Q152"/>
    <mergeCell ref="R151:R154"/>
    <mergeCell ref="D155:D158"/>
    <mergeCell ref="E155:E158"/>
    <mergeCell ref="F155:F158"/>
    <mergeCell ref="G155:G158"/>
    <mergeCell ref="S151:S154"/>
    <mergeCell ref="T151:T154"/>
    <mergeCell ref="U151:U154"/>
    <mergeCell ref="C151:C154"/>
    <mergeCell ref="D151:D154"/>
    <mergeCell ref="E151:E154"/>
    <mergeCell ref="F151:F154"/>
    <mergeCell ref="G151:G154"/>
    <mergeCell ref="K157:K158"/>
    <mergeCell ref="N157:N158"/>
    <mergeCell ref="Q157:Q158"/>
    <mergeCell ref="K155:K156"/>
    <mergeCell ref="L155:L158"/>
    <mergeCell ref="N155:N156"/>
    <mergeCell ref="O155:O158"/>
    <mergeCell ref="Q155:Q156"/>
    <mergeCell ref="R155:R158"/>
    <mergeCell ref="B1:V1"/>
    <mergeCell ref="S159:S162"/>
    <mergeCell ref="T159:T162"/>
    <mergeCell ref="U159:U162"/>
    <mergeCell ref="V159:V162"/>
    <mergeCell ref="K161:K162"/>
    <mergeCell ref="N161:N162"/>
    <mergeCell ref="Q161:Q162"/>
    <mergeCell ref="K159:K160"/>
    <mergeCell ref="L159:L162"/>
    <mergeCell ref="N159:N160"/>
    <mergeCell ref="O159:O162"/>
    <mergeCell ref="Q159:Q160"/>
    <mergeCell ref="R159:R162"/>
    <mergeCell ref="C159:C162"/>
    <mergeCell ref="D159:D162"/>
    <mergeCell ref="E159:E162"/>
    <mergeCell ref="F159:F162"/>
    <mergeCell ref="G159:G162"/>
    <mergeCell ref="S155:S158"/>
    <mergeCell ref="T155:T158"/>
    <mergeCell ref="U155:U158"/>
    <mergeCell ref="V155:V158"/>
    <mergeCell ref="C155:C158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F5875-BB5B-4032-A4B3-E871F1D5FBB2}">
  <dimension ref="B1:S162"/>
  <sheetViews>
    <sheetView topLeftCell="A16" workbookViewId="0">
      <selection activeCell="B1" sqref="B1:S1"/>
    </sheetView>
  </sheetViews>
  <sheetFormatPr defaultRowHeight="14.25" x14ac:dyDescent="0.2"/>
  <cols>
    <col min="1" max="1" width="3.25" customWidth="1"/>
    <col min="2" max="2" width="14.75" customWidth="1"/>
    <col min="3" max="3" width="7.75" bestFit="1" customWidth="1"/>
    <col min="4" max="4" width="6.375" bestFit="1" customWidth="1"/>
    <col min="6" max="6" width="7.25" bestFit="1" customWidth="1"/>
    <col min="7" max="7" width="6.375" bestFit="1" customWidth="1"/>
    <col min="8" max="8" width="10.25" bestFit="1" customWidth="1"/>
    <col min="10" max="10" width="10.5" customWidth="1"/>
    <col min="11" max="11" width="12.125" customWidth="1"/>
    <col min="14" max="14" width="10.75" customWidth="1"/>
    <col min="16" max="16" width="11.25" customWidth="1"/>
    <col min="17" max="17" width="10.875" customWidth="1"/>
    <col min="19" max="19" width="9.125" customWidth="1"/>
  </cols>
  <sheetData>
    <row r="1" spans="2:19" ht="41.25" customHeight="1" x14ac:dyDescent="0.2">
      <c r="B1" s="31" t="s">
        <v>23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3"/>
    </row>
    <row r="2" spans="2:19" ht="34.5" customHeight="1" x14ac:dyDescent="0.2">
      <c r="B2" s="5" t="s">
        <v>22</v>
      </c>
      <c r="C2" s="6" t="s">
        <v>11</v>
      </c>
      <c r="D2" s="5" t="s">
        <v>12</v>
      </c>
      <c r="E2" s="5" t="s">
        <v>13</v>
      </c>
      <c r="F2" s="5" t="s">
        <v>14</v>
      </c>
      <c r="G2" s="5" t="s">
        <v>15</v>
      </c>
      <c r="H2" s="5" t="s">
        <v>16</v>
      </c>
      <c r="I2" s="5" t="s">
        <v>0</v>
      </c>
      <c r="J2" s="7" t="s">
        <v>1</v>
      </c>
      <c r="K2" s="8" t="s">
        <v>2</v>
      </c>
      <c r="L2" s="8" t="s">
        <v>3</v>
      </c>
      <c r="M2" s="9" t="s">
        <v>4</v>
      </c>
      <c r="N2" s="8" t="s">
        <v>2</v>
      </c>
      <c r="O2" s="8" t="s">
        <v>3</v>
      </c>
      <c r="P2" s="8" t="s">
        <v>5</v>
      </c>
      <c r="Q2" s="8" t="s">
        <v>2</v>
      </c>
      <c r="R2" s="8" t="s">
        <v>3</v>
      </c>
      <c r="S2" s="5" t="s">
        <v>17</v>
      </c>
    </row>
    <row r="3" spans="2:19" x14ac:dyDescent="0.2">
      <c r="B3" s="34">
        <v>201851001</v>
      </c>
      <c r="C3" s="25" t="s">
        <v>18</v>
      </c>
      <c r="D3" s="23">
        <v>66</v>
      </c>
      <c r="E3" s="23">
        <v>154</v>
      </c>
      <c r="F3" s="23">
        <v>56.4</v>
      </c>
      <c r="G3" s="23">
        <v>23.8</v>
      </c>
      <c r="H3" s="10" t="s">
        <v>19</v>
      </c>
      <c r="I3" s="1" t="s">
        <v>9</v>
      </c>
      <c r="J3" s="2">
        <v>12.7</v>
      </c>
      <c r="K3" s="24">
        <f>(J3+J4)/2</f>
        <v>12.75</v>
      </c>
      <c r="L3" s="24">
        <f>(K3+K5)/2</f>
        <v>13.425000000000001</v>
      </c>
      <c r="M3" s="3">
        <v>227</v>
      </c>
      <c r="N3" s="24">
        <f>(M3+M4)/2</f>
        <v>228.5</v>
      </c>
      <c r="O3" s="24">
        <f>(N3+N5)/2</f>
        <v>244</v>
      </c>
      <c r="P3" s="4">
        <v>1.46</v>
      </c>
      <c r="Q3" s="24">
        <f>(P3+P4)/2</f>
        <v>1.4750000000000001</v>
      </c>
      <c r="R3" s="24">
        <f>(Q3+Q5)/2</f>
        <v>1.4475</v>
      </c>
      <c r="S3" s="23">
        <v>36</v>
      </c>
    </row>
    <row r="4" spans="2:19" x14ac:dyDescent="0.2">
      <c r="B4" s="35"/>
      <c r="C4" s="26"/>
      <c r="D4" s="23"/>
      <c r="E4" s="23"/>
      <c r="F4" s="23"/>
      <c r="G4" s="23"/>
      <c r="H4" s="10" t="s">
        <v>20</v>
      </c>
      <c r="I4" s="1" t="s">
        <v>9</v>
      </c>
      <c r="J4" s="2">
        <v>12.8</v>
      </c>
      <c r="K4" s="24"/>
      <c r="L4" s="24"/>
      <c r="M4" s="3">
        <v>230</v>
      </c>
      <c r="N4" s="24"/>
      <c r="O4" s="24"/>
      <c r="P4" s="4">
        <v>1.49</v>
      </c>
      <c r="Q4" s="24"/>
      <c r="R4" s="24"/>
      <c r="S4" s="23"/>
    </row>
    <row r="5" spans="2:19" x14ac:dyDescent="0.2">
      <c r="B5" s="35"/>
      <c r="C5" s="26"/>
      <c r="D5" s="23"/>
      <c r="E5" s="23"/>
      <c r="F5" s="23"/>
      <c r="G5" s="23"/>
      <c r="H5" s="10" t="s">
        <v>19</v>
      </c>
      <c r="I5" s="1" t="s">
        <v>10</v>
      </c>
      <c r="J5" s="2">
        <v>13.6</v>
      </c>
      <c r="K5" s="24">
        <f t="shared" ref="K5" si="0">(J5+J6)/2</f>
        <v>14.1</v>
      </c>
      <c r="L5" s="24"/>
      <c r="M5" s="3">
        <v>259</v>
      </c>
      <c r="N5" s="24">
        <f t="shared" ref="N5" si="1">(M5+M6)/2</f>
        <v>259.5</v>
      </c>
      <c r="O5" s="24"/>
      <c r="P5" s="4">
        <v>1.44</v>
      </c>
      <c r="Q5" s="24">
        <f t="shared" ref="Q5" si="2">(P5+P6)/2</f>
        <v>1.42</v>
      </c>
      <c r="R5" s="24"/>
      <c r="S5" s="23"/>
    </row>
    <row r="6" spans="2:19" x14ac:dyDescent="0.2">
      <c r="B6" s="36"/>
      <c r="C6" s="26"/>
      <c r="D6" s="23"/>
      <c r="E6" s="23"/>
      <c r="F6" s="23"/>
      <c r="G6" s="23"/>
      <c r="H6" s="10" t="s">
        <v>20</v>
      </c>
      <c r="I6" s="1" t="s">
        <v>10</v>
      </c>
      <c r="J6" s="2">
        <v>14.6</v>
      </c>
      <c r="K6" s="24"/>
      <c r="L6" s="24"/>
      <c r="M6" s="3">
        <v>260</v>
      </c>
      <c r="N6" s="24"/>
      <c r="O6" s="24"/>
      <c r="P6" s="4">
        <v>1.4</v>
      </c>
      <c r="Q6" s="24"/>
      <c r="R6" s="24"/>
      <c r="S6" s="23"/>
    </row>
    <row r="7" spans="2:19" x14ac:dyDescent="0.2">
      <c r="B7" s="34">
        <v>201851002</v>
      </c>
      <c r="C7" s="25" t="s">
        <v>18</v>
      </c>
      <c r="D7" s="23">
        <v>61</v>
      </c>
      <c r="E7" s="23">
        <v>154</v>
      </c>
      <c r="F7" s="23">
        <v>60</v>
      </c>
      <c r="G7" s="23">
        <v>25.3</v>
      </c>
      <c r="H7" s="10" t="s">
        <v>19</v>
      </c>
      <c r="I7" s="1" t="s">
        <v>9</v>
      </c>
      <c r="J7" s="2">
        <v>14.9</v>
      </c>
      <c r="K7" s="24">
        <f t="shared" ref="K7" si="3">(J7+J8)/2</f>
        <v>14.850000000000001</v>
      </c>
      <c r="L7" s="24">
        <f t="shared" ref="L7" si="4">(K7+K9)/2</f>
        <v>15.175000000000001</v>
      </c>
      <c r="M7" s="3">
        <v>230</v>
      </c>
      <c r="N7" s="24">
        <f t="shared" ref="N7" si="5">(M7+M8)/2</f>
        <v>234.5</v>
      </c>
      <c r="O7" s="24">
        <f t="shared" ref="O7" si="6">(N7+N9)/2</f>
        <v>256.75</v>
      </c>
      <c r="P7" s="4">
        <v>1.1000000000000001</v>
      </c>
      <c r="Q7" s="24">
        <f t="shared" ref="Q7" si="7">(P7+P8)/2</f>
        <v>1.1200000000000001</v>
      </c>
      <c r="R7" s="24">
        <f t="shared" ref="R7" si="8">(Q7+Q9)/2</f>
        <v>1.0900000000000001</v>
      </c>
      <c r="S7" s="23">
        <v>43</v>
      </c>
    </row>
    <row r="8" spans="2:19" x14ac:dyDescent="0.2">
      <c r="B8" s="35"/>
      <c r="C8" s="26"/>
      <c r="D8" s="23"/>
      <c r="E8" s="23"/>
      <c r="F8" s="23"/>
      <c r="G8" s="23"/>
      <c r="H8" s="10" t="s">
        <v>20</v>
      </c>
      <c r="I8" s="1" t="s">
        <v>9</v>
      </c>
      <c r="J8" s="2">
        <v>14.8</v>
      </c>
      <c r="K8" s="24"/>
      <c r="L8" s="24"/>
      <c r="M8" s="3">
        <v>239</v>
      </c>
      <c r="N8" s="24"/>
      <c r="O8" s="24"/>
      <c r="P8" s="4">
        <v>1.1399999999999999</v>
      </c>
      <c r="Q8" s="24"/>
      <c r="R8" s="24"/>
      <c r="S8" s="23"/>
    </row>
    <row r="9" spans="2:19" x14ac:dyDescent="0.2">
      <c r="B9" s="35"/>
      <c r="C9" s="26"/>
      <c r="D9" s="23"/>
      <c r="E9" s="23"/>
      <c r="F9" s="23"/>
      <c r="G9" s="23"/>
      <c r="H9" s="10" t="s">
        <v>19</v>
      </c>
      <c r="I9" s="1" t="s">
        <v>10</v>
      </c>
      <c r="J9" s="2">
        <v>15.4</v>
      </c>
      <c r="K9" s="24">
        <f t="shared" ref="K9" si="9">(J9+J10)/2</f>
        <v>15.5</v>
      </c>
      <c r="L9" s="24"/>
      <c r="M9" s="3">
        <v>277</v>
      </c>
      <c r="N9" s="24">
        <f t="shared" ref="N9" si="10">(M9+M10)/2</f>
        <v>279</v>
      </c>
      <c r="O9" s="24"/>
      <c r="P9" s="4">
        <v>1.1200000000000001</v>
      </c>
      <c r="Q9" s="24">
        <f t="shared" ref="Q9" si="11">(P9+P10)/2</f>
        <v>1.06</v>
      </c>
      <c r="R9" s="24"/>
      <c r="S9" s="23"/>
    </row>
    <row r="10" spans="2:19" x14ac:dyDescent="0.2">
      <c r="B10" s="36"/>
      <c r="C10" s="26"/>
      <c r="D10" s="23"/>
      <c r="E10" s="23"/>
      <c r="F10" s="23"/>
      <c r="G10" s="23"/>
      <c r="H10" s="10" t="s">
        <v>20</v>
      </c>
      <c r="I10" s="1" t="s">
        <v>10</v>
      </c>
      <c r="J10" s="2">
        <v>15.6</v>
      </c>
      <c r="K10" s="24"/>
      <c r="L10" s="24"/>
      <c r="M10" s="3">
        <v>281</v>
      </c>
      <c r="N10" s="24"/>
      <c r="O10" s="24"/>
      <c r="P10" s="4">
        <v>1</v>
      </c>
      <c r="Q10" s="24"/>
      <c r="R10" s="24"/>
      <c r="S10" s="23"/>
    </row>
    <row r="11" spans="2:19" x14ac:dyDescent="0.2">
      <c r="B11" s="34">
        <v>201851003</v>
      </c>
      <c r="C11" s="25" t="s">
        <v>18</v>
      </c>
      <c r="D11" s="23">
        <v>60</v>
      </c>
      <c r="E11" s="23">
        <v>159</v>
      </c>
      <c r="F11" s="23">
        <v>65</v>
      </c>
      <c r="G11" s="23">
        <v>25.7</v>
      </c>
      <c r="H11" s="10" t="s">
        <v>19</v>
      </c>
      <c r="I11" s="1" t="s">
        <v>9</v>
      </c>
      <c r="J11" s="2">
        <v>14.2</v>
      </c>
      <c r="K11" s="24">
        <f t="shared" ref="K11" si="12">(J11+J12)/2</f>
        <v>14.6</v>
      </c>
      <c r="L11" s="24">
        <f t="shared" ref="L11" si="13">(K11+K13)/2</f>
        <v>15.75</v>
      </c>
      <c r="M11" s="3">
        <v>288</v>
      </c>
      <c r="N11" s="24">
        <f t="shared" ref="N11" si="14">(M11+M12)/2</f>
        <v>279.5</v>
      </c>
      <c r="O11" s="24">
        <f t="shared" ref="O11" si="15">(N11+N13)/2</f>
        <v>313.25</v>
      </c>
      <c r="P11" s="4">
        <v>1.5</v>
      </c>
      <c r="Q11" s="24">
        <f t="shared" ref="Q11" si="16">(P11+P12)/2</f>
        <v>1.53</v>
      </c>
      <c r="R11" s="24">
        <f t="shared" ref="R11" si="17">(Q11+Q13)/2</f>
        <v>1.5649999999999999</v>
      </c>
      <c r="S11" s="23">
        <v>38</v>
      </c>
    </row>
    <row r="12" spans="2:19" x14ac:dyDescent="0.2">
      <c r="B12" s="35"/>
      <c r="C12" s="26"/>
      <c r="D12" s="23"/>
      <c r="E12" s="23"/>
      <c r="F12" s="23"/>
      <c r="G12" s="23"/>
      <c r="H12" s="10" t="s">
        <v>20</v>
      </c>
      <c r="I12" s="1" t="s">
        <v>9</v>
      </c>
      <c r="J12" s="2">
        <v>15</v>
      </c>
      <c r="K12" s="24"/>
      <c r="L12" s="24"/>
      <c r="M12" s="3">
        <v>271</v>
      </c>
      <c r="N12" s="24"/>
      <c r="O12" s="24"/>
      <c r="P12" s="4">
        <v>1.56</v>
      </c>
      <c r="Q12" s="24"/>
      <c r="R12" s="24"/>
      <c r="S12" s="23"/>
    </row>
    <row r="13" spans="2:19" x14ac:dyDescent="0.2">
      <c r="B13" s="35"/>
      <c r="C13" s="26"/>
      <c r="D13" s="23"/>
      <c r="E13" s="23"/>
      <c r="F13" s="23"/>
      <c r="G13" s="23"/>
      <c r="H13" s="10" t="s">
        <v>19</v>
      </c>
      <c r="I13" s="1" t="s">
        <v>10</v>
      </c>
      <c r="J13" s="2">
        <v>16.3</v>
      </c>
      <c r="K13" s="24">
        <f t="shared" ref="K13" si="18">(J13+J14)/2</f>
        <v>16.899999999999999</v>
      </c>
      <c r="L13" s="24"/>
      <c r="M13" s="3">
        <v>355</v>
      </c>
      <c r="N13" s="24">
        <f t="shared" ref="N13" si="19">(M13+M14)/2</f>
        <v>347</v>
      </c>
      <c r="O13" s="24"/>
      <c r="P13" s="4">
        <v>1.57</v>
      </c>
      <c r="Q13" s="24">
        <f t="shared" ref="Q13" si="20">(P13+P14)/2</f>
        <v>1.6</v>
      </c>
      <c r="R13" s="24"/>
      <c r="S13" s="23"/>
    </row>
    <row r="14" spans="2:19" x14ac:dyDescent="0.2">
      <c r="B14" s="36"/>
      <c r="C14" s="26"/>
      <c r="D14" s="23"/>
      <c r="E14" s="23"/>
      <c r="F14" s="23"/>
      <c r="G14" s="23"/>
      <c r="H14" s="10" t="s">
        <v>20</v>
      </c>
      <c r="I14" s="1" t="s">
        <v>10</v>
      </c>
      <c r="J14" s="2">
        <v>17.5</v>
      </c>
      <c r="K14" s="24"/>
      <c r="L14" s="24"/>
      <c r="M14" s="3">
        <v>339</v>
      </c>
      <c r="N14" s="24"/>
      <c r="O14" s="24"/>
      <c r="P14" s="4">
        <v>1.63</v>
      </c>
      <c r="Q14" s="24"/>
      <c r="R14" s="24"/>
      <c r="S14" s="23"/>
    </row>
    <row r="15" spans="2:19" x14ac:dyDescent="0.2">
      <c r="B15" s="34">
        <v>201851004</v>
      </c>
      <c r="C15" s="25" t="s">
        <v>18</v>
      </c>
      <c r="D15" s="23">
        <v>65</v>
      </c>
      <c r="E15" s="23">
        <v>169</v>
      </c>
      <c r="F15" s="23">
        <v>67.099999999999994</v>
      </c>
      <c r="G15" s="23">
        <v>23.5</v>
      </c>
      <c r="H15" s="10" t="s">
        <v>19</v>
      </c>
      <c r="I15" s="1" t="s">
        <v>9</v>
      </c>
      <c r="J15" s="2">
        <v>15.4</v>
      </c>
      <c r="K15" s="24">
        <f>(J15+J16)/2</f>
        <v>15.25</v>
      </c>
      <c r="L15" s="24">
        <f t="shared" ref="L15" si="21">(K15+K17)/2</f>
        <v>14.8</v>
      </c>
      <c r="M15" s="3">
        <v>288</v>
      </c>
      <c r="N15" s="24">
        <f t="shared" ref="N15" si="22">(M15+M16)/2</f>
        <v>278.5</v>
      </c>
      <c r="O15" s="24">
        <f t="shared" ref="O15" si="23">(N15+N17)/2</f>
        <v>257.5</v>
      </c>
      <c r="P15" s="4">
        <v>1.51</v>
      </c>
      <c r="Q15" s="24">
        <f t="shared" ref="Q15" si="24">(P15+P16)/2</f>
        <v>1.53</v>
      </c>
      <c r="R15" s="24">
        <v>1.62</v>
      </c>
      <c r="S15" s="23">
        <v>44</v>
      </c>
    </row>
    <row r="16" spans="2:19" x14ac:dyDescent="0.2">
      <c r="B16" s="35"/>
      <c r="C16" s="26"/>
      <c r="D16" s="23"/>
      <c r="E16" s="23"/>
      <c r="F16" s="23"/>
      <c r="G16" s="23"/>
      <c r="H16" s="10" t="s">
        <v>20</v>
      </c>
      <c r="I16" s="1" t="s">
        <v>9</v>
      </c>
      <c r="J16" s="2">
        <v>15.1</v>
      </c>
      <c r="K16" s="24"/>
      <c r="L16" s="24"/>
      <c r="M16" s="3">
        <v>269</v>
      </c>
      <c r="N16" s="24"/>
      <c r="O16" s="24"/>
      <c r="P16" s="4">
        <v>1.55</v>
      </c>
      <c r="Q16" s="24"/>
      <c r="R16" s="24"/>
      <c r="S16" s="23"/>
    </row>
    <row r="17" spans="2:19" x14ac:dyDescent="0.2">
      <c r="B17" s="35"/>
      <c r="C17" s="26"/>
      <c r="D17" s="23"/>
      <c r="E17" s="23"/>
      <c r="F17" s="23"/>
      <c r="G17" s="23"/>
      <c r="H17" s="10" t="s">
        <v>19</v>
      </c>
      <c r="I17" s="1" t="s">
        <v>10</v>
      </c>
      <c r="J17" s="2">
        <v>14.4</v>
      </c>
      <c r="K17" s="24">
        <f t="shared" ref="K17" si="25">(J17+J18)/2</f>
        <v>14.350000000000001</v>
      </c>
      <c r="L17" s="24"/>
      <c r="M17" s="3">
        <v>224</v>
      </c>
      <c r="N17" s="24">
        <f t="shared" ref="N17" si="26">(M17+M18)/2</f>
        <v>236.5</v>
      </c>
      <c r="O17" s="24"/>
      <c r="P17" s="4">
        <v>1.67</v>
      </c>
      <c r="Q17" s="24">
        <f t="shared" ref="Q17" si="27">(P17+P18)/2</f>
        <v>1.6949999999999998</v>
      </c>
      <c r="R17" s="24"/>
      <c r="S17" s="23"/>
    </row>
    <row r="18" spans="2:19" x14ac:dyDescent="0.2">
      <c r="B18" s="36"/>
      <c r="C18" s="26"/>
      <c r="D18" s="23"/>
      <c r="E18" s="23"/>
      <c r="F18" s="23"/>
      <c r="G18" s="23"/>
      <c r="H18" s="10" t="s">
        <v>20</v>
      </c>
      <c r="I18" s="1" t="s">
        <v>10</v>
      </c>
      <c r="J18" s="2">
        <v>14.3</v>
      </c>
      <c r="K18" s="24"/>
      <c r="L18" s="24"/>
      <c r="M18" s="3">
        <v>249</v>
      </c>
      <c r="N18" s="24"/>
      <c r="O18" s="24"/>
      <c r="P18" s="4">
        <v>1.72</v>
      </c>
      <c r="Q18" s="24"/>
      <c r="R18" s="24"/>
      <c r="S18" s="23"/>
    </row>
    <row r="19" spans="2:19" x14ac:dyDescent="0.2">
      <c r="B19" s="34">
        <v>201851005</v>
      </c>
      <c r="C19" s="25" t="s">
        <v>18</v>
      </c>
      <c r="D19" s="23">
        <v>52</v>
      </c>
      <c r="E19" s="23">
        <v>156</v>
      </c>
      <c r="F19" s="23">
        <v>53.5</v>
      </c>
      <c r="G19" s="23">
        <v>22</v>
      </c>
      <c r="H19" s="10" t="s">
        <v>19</v>
      </c>
      <c r="I19" s="1" t="s">
        <v>9</v>
      </c>
      <c r="J19" s="2">
        <v>13.8</v>
      </c>
      <c r="K19" s="24">
        <f t="shared" ref="K19" si="28">(J19+J20)/2</f>
        <v>13.75</v>
      </c>
      <c r="L19" s="24">
        <f t="shared" ref="L19" si="29">(K19+K21)/2</f>
        <v>13.6</v>
      </c>
      <c r="M19" s="3">
        <v>239</v>
      </c>
      <c r="N19" s="24">
        <f t="shared" ref="N19" si="30">(M19+M20)/2</f>
        <v>240.5</v>
      </c>
      <c r="O19" s="24">
        <f t="shared" ref="O19" si="31">(N19+N21)/2</f>
        <v>239.75</v>
      </c>
      <c r="P19" s="4">
        <v>1.1299999999999999</v>
      </c>
      <c r="Q19" s="24">
        <f t="shared" ref="Q19" si="32">(P19+P20)/2</f>
        <v>1.1399999999999999</v>
      </c>
      <c r="R19" s="24">
        <f t="shared" ref="R19" si="33">(Q19+Q21)/2</f>
        <v>1.31</v>
      </c>
      <c r="S19" s="23">
        <v>39</v>
      </c>
    </row>
    <row r="20" spans="2:19" x14ac:dyDescent="0.2">
      <c r="B20" s="35"/>
      <c r="C20" s="26"/>
      <c r="D20" s="23"/>
      <c r="E20" s="23"/>
      <c r="F20" s="23"/>
      <c r="G20" s="23"/>
      <c r="H20" s="10" t="s">
        <v>20</v>
      </c>
      <c r="I20" s="1" t="s">
        <v>9</v>
      </c>
      <c r="J20" s="2">
        <v>13.7</v>
      </c>
      <c r="K20" s="24"/>
      <c r="L20" s="24"/>
      <c r="M20" s="3">
        <v>242</v>
      </c>
      <c r="N20" s="24"/>
      <c r="O20" s="24"/>
      <c r="P20" s="4">
        <v>1.1499999999999999</v>
      </c>
      <c r="Q20" s="24"/>
      <c r="R20" s="24"/>
      <c r="S20" s="23"/>
    </row>
    <row r="21" spans="2:19" x14ac:dyDescent="0.2">
      <c r="B21" s="35"/>
      <c r="C21" s="26"/>
      <c r="D21" s="23"/>
      <c r="E21" s="23"/>
      <c r="F21" s="23"/>
      <c r="G21" s="23"/>
      <c r="H21" s="10" t="s">
        <v>19</v>
      </c>
      <c r="I21" s="1" t="s">
        <v>10</v>
      </c>
      <c r="J21" s="2">
        <v>13.5</v>
      </c>
      <c r="K21" s="24">
        <f>(J21+J22)/2</f>
        <v>13.45</v>
      </c>
      <c r="L21" s="24"/>
      <c r="M21" s="3">
        <v>238</v>
      </c>
      <c r="N21" s="24">
        <f t="shared" ref="N21" si="34">(M21+M22)/2</f>
        <v>239</v>
      </c>
      <c r="O21" s="24"/>
      <c r="P21" s="4">
        <v>1.46</v>
      </c>
      <c r="Q21" s="24">
        <f t="shared" ref="Q21" si="35">(P21+P22)/2</f>
        <v>1.48</v>
      </c>
      <c r="R21" s="24"/>
      <c r="S21" s="23"/>
    </row>
    <row r="22" spans="2:19" x14ac:dyDescent="0.2">
      <c r="B22" s="36"/>
      <c r="C22" s="26"/>
      <c r="D22" s="23"/>
      <c r="E22" s="23"/>
      <c r="F22" s="23"/>
      <c r="G22" s="23"/>
      <c r="H22" s="10" t="s">
        <v>20</v>
      </c>
      <c r="I22" s="1" t="s">
        <v>10</v>
      </c>
      <c r="J22" s="2">
        <v>13.4</v>
      </c>
      <c r="K22" s="24"/>
      <c r="L22" s="24"/>
      <c r="M22" s="3">
        <v>240</v>
      </c>
      <c r="N22" s="24"/>
      <c r="O22" s="24"/>
      <c r="P22" s="4">
        <v>1.5</v>
      </c>
      <c r="Q22" s="24"/>
      <c r="R22" s="24"/>
      <c r="S22" s="23"/>
    </row>
    <row r="23" spans="2:19" x14ac:dyDescent="0.2">
      <c r="B23" s="34">
        <v>201851006</v>
      </c>
      <c r="C23" s="25" t="s">
        <v>18</v>
      </c>
      <c r="D23" s="23">
        <v>50</v>
      </c>
      <c r="E23" s="23">
        <v>158</v>
      </c>
      <c r="F23" s="23">
        <v>59.9</v>
      </c>
      <c r="G23" s="23">
        <v>24</v>
      </c>
      <c r="H23" s="10" t="s">
        <v>19</v>
      </c>
      <c r="I23" s="1" t="s">
        <v>9</v>
      </c>
      <c r="J23" s="2">
        <v>15.3</v>
      </c>
      <c r="K23" s="24">
        <f t="shared" ref="K23" si="36">(J23+J24)/2</f>
        <v>15.2</v>
      </c>
      <c r="L23" s="24">
        <f t="shared" ref="L23" si="37">(K23+K25)/2</f>
        <v>15.5</v>
      </c>
      <c r="M23" s="3">
        <v>339</v>
      </c>
      <c r="N23" s="24">
        <f t="shared" ref="N23" si="38">(M23+M24)/2</f>
        <v>329.5</v>
      </c>
      <c r="O23" s="24">
        <f t="shared" ref="O23" si="39">(N23+N25)/2</f>
        <v>337.5</v>
      </c>
      <c r="P23" s="4">
        <v>1.5</v>
      </c>
      <c r="Q23" s="24">
        <f t="shared" ref="Q23" si="40">(P23+P24)/2</f>
        <v>1.4649999999999999</v>
      </c>
      <c r="R23" s="24">
        <f>(Q23+Q25)/2</f>
        <v>1.3674999999999999</v>
      </c>
      <c r="S23" s="23">
        <v>33</v>
      </c>
    </row>
    <row r="24" spans="2:19" x14ac:dyDescent="0.2">
      <c r="B24" s="35"/>
      <c r="C24" s="26"/>
      <c r="D24" s="23"/>
      <c r="E24" s="23"/>
      <c r="F24" s="23"/>
      <c r="G24" s="23"/>
      <c r="H24" s="10" t="s">
        <v>20</v>
      </c>
      <c r="I24" s="1" t="s">
        <v>9</v>
      </c>
      <c r="J24" s="2">
        <v>15.1</v>
      </c>
      <c r="K24" s="24"/>
      <c r="L24" s="24"/>
      <c r="M24" s="3">
        <v>320</v>
      </c>
      <c r="N24" s="24"/>
      <c r="O24" s="24"/>
      <c r="P24" s="4">
        <v>1.43</v>
      </c>
      <c r="Q24" s="24"/>
      <c r="R24" s="24"/>
      <c r="S24" s="23"/>
    </row>
    <row r="25" spans="2:19" x14ac:dyDescent="0.2">
      <c r="B25" s="35"/>
      <c r="C25" s="26"/>
      <c r="D25" s="23"/>
      <c r="E25" s="23"/>
      <c r="F25" s="23"/>
      <c r="G25" s="23"/>
      <c r="H25" s="10" t="s">
        <v>19</v>
      </c>
      <c r="I25" s="1" t="s">
        <v>10</v>
      </c>
      <c r="J25" s="2">
        <v>15.9</v>
      </c>
      <c r="K25" s="24">
        <f t="shared" ref="K25" si="41">(J25+J26)/2</f>
        <v>15.8</v>
      </c>
      <c r="L25" s="24"/>
      <c r="M25" s="3">
        <v>355</v>
      </c>
      <c r="N25" s="24">
        <f t="shared" ref="N25" si="42">(M25+M26)/2</f>
        <v>345.5</v>
      </c>
      <c r="O25" s="24"/>
      <c r="P25" s="4">
        <v>1.26</v>
      </c>
      <c r="Q25" s="24">
        <f t="shared" ref="Q25" si="43">(P25+P26)/2</f>
        <v>1.27</v>
      </c>
      <c r="R25" s="24"/>
      <c r="S25" s="23"/>
    </row>
    <row r="26" spans="2:19" x14ac:dyDescent="0.2">
      <c r="B26" s="36"/>
      <c r="C26" s="26"/>
      <c r="D26" s="23"/>
      <c r="E26" s="23"/>
      <c r="F26" s="23"/>
      <c r="G26" s="23"/>
      <c r="H26" s="10" t="s">
        <v>20</v>
      </c>
      <c r="I26" s="1" t="s">
        <v>10</v>
      </c>
      <c r="J26" s="2">
        <v>15.7</v>
      </c>
      <c r="K26" s="24"/>
      <c r="L26" s="24"/>
      <c r="M26" s="3">
        <v>336</v>
      </c>
      <c r="N26" s="24"/>
      <c r="O26" s="24"/>
      <c r="P26" s="4">
        <v>1.28</v>
      </c>
      <c r="Q26" s="24"/>
      <c r="R26" s="24"/>
      <c r="S26" s="23"/>
    </row>
    <row r="27" spans="2:19" x14ac:dyDescent="0.2">
      <c r="B27" s="34">
        <v>201851007</v>
      </c>
      <c r="C27" s="25" t="s">
        <v>18</v>
      </c>
      <c r="D27" s="23">
        <v>56</v>
      </c>
      <c r="E27" s="23">
        <v>163</v>
      </c>
      <c r="F27" s="23">
        <v>72</v>
      </c>
      <c r="G27" s="23">
        <v>27.1</v>
      </c>
      <c r="H27" s="10" t="s">
        <v>19</v>
      </c>
      <c r="I27" s="1" t="s">
        <v>9</v>
      </c>
      <c r="J27" s="2">
        <v>14.9</v>
      </c>
      <c r="K27" s="24">
        <f t="shared" ref="K27" si="44">(J27+J28)/2</f>
        <v>15.05</v>
      </c>
      <c r="L27" s="24">
        <f t="shared" ref="L27" si="45">(K27+K29)/2</f>
        <v>15.175000000000001</v>
      </c>
      <c r="M27" s="3">
        <v>262</v>
      </c>
      <c r="N27" s="24">
        <f t="shared" ref="N27" si="46">(M27+M28)/2</f>
        <v>268.5</v>
      </c>
      <c r="O27" s="24">
        <f t="shared" ref="O27" si="47">(N27+N29)/2</f>
        <v>274.5</v>
      </c>
      <c r="P27" s="4">
        <v>1.01</v>
      </c>
      <c r="Q27" s="24">
        <f t="shared" ref="Q27" si="48">(P27+P28)/2</f>
        <v>0.99</v>
      </c>
      <c r="R27" s="24">
        <f t="shared" ref="R27" si="49">(Q27+Q29)/2</f>
        <v>1.145</v>
      </c>
      <c r="S27" s="23">
        <v>18</v>
      </c>
    </row>
    <row r="28" spans="2:19" x14ac:dyDescent="0.2">
      <c r="B28" s="35"/>
      <c r="C28" s="26"/>
      <c r="D28" s="23"/>
      <c r="E28" s="23"/>
      <c r="F28" s="23"/>
      <c r="G28" s="23"/>
      <c r="H28" s="10" t="s">
        <v>20</v>
      </c>
      <c r="I28" s="1" t="s">
        <v>9</v>
      </c>
      <c r="J28" s="2">
        <v>15.2</v>
      </c>
      <c r="K28" s="24"/>
      <c r="L28" s="24"/>
      <c r="M28" s="3">
        <v>275</v>
      </c>
      <c r="N28" s="24"/>
      <c r="O28" s="24"/>
      <c r="P28" s="4">
        <v>0.97</v>
      </c>
      <c r="Q28" s="24"/>
      <c r="R28" s="24"/>
      <c r="S28" s="23"/>
    </row>
    <row r="29" spans="2:19" x14ac:dyDescent="0.2">
      <c r="B29" s="35"/>
      <c r="C29" s="26"/>
      <c r="D29" s="23"/>
      <c r="E29" s="23"/>
      <c r="F29" s="23"/>
      <c r="G29" s="23"/>
      <c r="H29" s="10" t="s">
        <v>19</v>
      </c>
      <c r="I29" s="1" t="s">
        <v>10</v>
      </c>
      <c r="J29" s="2">
        <v>15.2</v>
      </c>
      <c r="K29" s="24">
        <f t="shared" ref="K29" si="50">(J29+J30)/2</f>
        <v>15.3</v>
      </c>
      <c r="L29" s="24"/>
      <c r="M29" s="3">
        <v>274</v>
      </c>
      <c r="N29" s="24">
        <f t="shared" ref="N29" si="51">(M29+M30)/2</f>
        <v>280.5</v>
      </c>
      <c r="O29" s="24"/>
      <c r="P29" s="4">
        <v>1.32</v>
      </c>
      <c r="Q29" s="24">
        <f t="shared" ref="Q29" si="52">(P29+P30)/2</f>
        <v>1.3</v>
      </c>
      <c r="R29" s="24"/>
      <c r="S29" s="23"/>
    </row>
    <row r="30" spans="2:19" x14ac:dyDescent="0.2">
      <c r="B30" s="36"/>
      <c r="C30" s="26"/>
      <c r="D30" s="23"/>
      <c r="E30" s="23"/>
      <c r="F30" s="23"/>
      <c r="G30" s="23"/>
      <c r="H30" s="10" t="s">
        <v>20</v>
      </c>
      <c r="I30" s="1" t="s">
        <v>10</v>
      </c>
      <c r="J30" s="2">
        <v>15.4</v>
      </c>
      <c r="K30" s="24"/>
      <c r="L30" s="24"/>
      <c r="M30" s="3">
        <v>287</v>
      </c>
      <c r="N30" s="24"/>
      <c r="O30" s="24"/>
      <c r="P30" s="4">
        <v>1.28</v>
      </c>
      <c r="Q30" s="24"/>
      <c r="R30" s="24"/>
      <c r="S30" s="23"/>
    </row>
    <row r="31" spans="2:19" x14ac:dyDescent="0.2">
      <c r="B31" s="34">
        <v>201851008</v>
      </c>
      <c r="C31" s="25" t="s">
        <v>18</v>
      </c>
      <c r="D31" s="23">
        <v>66</v>
      </c>
      <c r="E31" s="23">
        <v>157</v>
      </c>
      <c r="F31" s="23">
        <v>67</v>
      </c>
      <c r="G31" s="23">
        <v>27.2</v>
      </c>
      <c r="H31" s="10" t="s">
        <v>19</v>
      </c>
      <c r="I31" s="1" t="s">
        <v>9</v>
      </c>
      <c r="J31" s="2">
        <v>14.2</v>
      </c>
      <c r="K31" s="24">
        <f t="shared" ref="K31" si="53">(J31+J32)/2</f>
        <v>14.3</v>
      </c>
      <c r="L31" s="24">
        <f t="shared" ref="L31" si="54">(K31+K33)/2</f>
        <v>14.4</v>
      </c>
      <c r="M31" s="3">
        <v>242</v>
      </c>
      <c r="N31" s="24">
        <f t="shared" ref="N31" si="55">(M31+M32)/2</f>
        <v>235</v>
      </c>
      <c r="O31" s="24">
        <f t="shared" ref="O31" si="56">(N31+N33)/2</f>
        <v>233</v>
      </c>
      <c r="P31" s="4">
        <v>1.18</v>
      </c>
      <c r="Q31" s="24">
        <f t="shared" ref="Q31" si="57">(P31+P32)/2</f>
        <v>1.19</v>
      </c>
      <c r="R31" s="24">
        <f t="shared" ref="R31" si="58">(Q31+Q33)/2</f>
        <v>1.1850000000000001</v>
      </c>
      <c r="S31" s="23">
        <v>47</v>
      </c>
    </row>
    <row r="32" spans="2:19" x14ac:dyDescent="0.2">
      <c r="B32" s="35"/>
      <c r="C32" s="26"/>
      <c r="D32" s="23"/>
      <c r="E32" s="23"/>
      <c r="F32" s="23"/>
      <c r="G32" s="23"/>
      <c r="H32" s="10" t="s">
        <v>20</v>
      </c>
      <c r="I32" s="1" t="s">
        <v>9</v>
      </c>
      <c r="J32" s="2">
        <v>14.4</v>
      </c>
      <c r="K32" s="24"/>
      <c r="L32" s="24"/>
      <c r="M32" s="3">
        <v>228</v>
      </c>
      <c r="N32" s="24"/>
      <c r="O32" s="24"/>
      <c r="P32" s="4">
        <v>1.2</v>
      </c>
      <c r="Q32" s="24"/>
      <c r="R32" s="24"/>
      <c r="S32" s="23"/>
    </row>
    <row r="33" spans="2:19" x14ac:dyDescent="0.2">
      <c r="B33" s="35"/>
      <c r="C33" s="26"/>
      <c r="D33" s="23"/>
      <c r="E33" s="23"/>
      <c r="F33" s="23"/>
      <c r="G33" s="23"/>
      <c r="H33" s="10" t="s">
        <v>19</v>
      </c>
      <c r="I33" s="1" t="s">
        <v>10</v>
      </c>
      <c r="J33" s="2">
        <v>14.5</v>
      </c>
      <c r="K33" s="24">
        <f t="shared" ref="K33" si="59">(J33+J34)/2</f>
        <v>14.5</v>
      </c>
      <c r="L33" s="24"/>
      <c r="M33" s="3">
        <v>219</v>
      </c>
      <c r="N33" s="24">
        <f t="shared" ref="N33" si="60">(M33+M34)/2</f>
        <v>231</v>
      </c>
      <c r="O33" s="24"/>
      <c r="P33" s="4">
        <v>1.19</v>
      </c>
      <c r="Q33" s="24">
        <f t="shared" ref="Q33" si="61">(P33+P34)/2</f>
        <v>1.18</v>
      </c>
      <c r="R33" s="24"/>
      <c r="S33" s="23"/>
    </row>
    <row r="34" spans="2:19" x14ac:dyDescent="0.2">
      <c r="B34" s="36"/>
      <c r="C34" s="26"/>
      <c r="D34" s="23"/>
      <c r="E34" s="23"/>
      <c r="F34" s="23"/>
      <c r="G34" s="23"/>
      <c r="H34" s="10" t="s">
        <v>20</v>
      </c>
      <c r="I34" s="1" t="s">
        <v>10</v>
      </c>
      <c r="J34" s="2">
        <v>14.5</v>
      </c>
      <c r="K34" s="24"/>
      <c r="L34" s="24"/>
      <c r="M34" s="3">
        <v>243</v>
      </c>
      <c r="N34" s="24"/>
      <c r="O34" s="24"/>
      <c r="P34" s="4">
        <v>1.17</v>
      </c>
      <c r="Q34" s="24"/>
      <c r="R34" s="24"/>
      <c r="S34" s="23"/>
    </row>
    <row r="35" spans="2:19" x14ac:dyDescent="0.2">
      <c r="B35" s="34">
        <v>201851009</v>
      </c>
      <c r="C35" s="25" t="s">
        <v>18</v>
      </c>
      <c r="D35" s="23">
        <v>62</v>
      </c>
      <c r="E35" s="23">
        <v>158</v>
      </c>
      <c r="F35" s="23">
        <v>58.4</v>
      </c>
      <c r="G35" s="23">
        <v>23.4</v>
      </c>
      <c r="H35" s="10" t="s">
        <v>19</v>
      </c>
      <c r="I35" s="1" t="s">
        <v>9</v>
      </c>
      <c r="J35" s="2">
        <v>13</v>
      </c>
      <c r="K35" s="24">
        <f t="shared" ref="K35" si="62">(J35+J36)/2</f>
        <v>13.25</v>
      </c>
      <c r="L35" s="24">
        <f t="shared" ref="L35" si="63">(K35+K37)/2</f>
        <v>13.2</v>
      </c>
      <c r="M35" s="3">
        <v>232</v>
      </c>
      <c r="N35" s="24">
        <f>(M35+M36)/2</f>
        <v>226</v>
      </c>
      <c r="O35" s="24">
        <f t="shared" ref="O35" si="64">(N35+N37)/2</f>
        <v>233.25</v>
      </c>
      <c r="P35" s="4">
        <v>1.34</v>
      </c>
      <c r="Q35" s="24">
        <f t="shared" ref="Q35" si="65">(P35+P36)/2</f>
        <v>1.375</v>
      </c>
      <c r="R35" s="24">
        <f t="shared" ref="R35" si="66">(Q35+Q37)/2</f>
        <v>1.4675</v>
      </c>
      <c r="S35" s="23">
        <v>51</v>
      </c>
    </row>
    <row r="36" spans="2:19" x14ac:dyDescent="0.2">
      <c r="B36" s="35"/>
      <c r="C36" s="26"/>
      <c r="D36" s="23"/>
      <c r="E36" s="23"/>
      <c r="F36" s="23"/>
      <c r="G36" s="23"/>
      <c r="H36" s="10" t="s">
        <v>20</v>
      </c>
      <c r="I36" s="1" t="s">
        <v>9</v>
      </c>
      <c r="J36" s="2">
        <v>13.5</v>
      </c>
      <c r="K36" s="24"/>
      <c r="L36" s="24"/>
      <c r="M36" s="3">
        <v>220</v>
      </c>
      <c r="N36" s="24"/>
      <c r="O36" s="24"/>
      <c r="P36" s="4">
        <v>1.41</v>
      </c>
      <c r="Q36" s="24"/>
      <c r="R36" s="24"/>
      <c r="S36" s="23"/>
    </row>
    <row r="37" spans="2:19" x14ac:dyDescent="0.2">
      <c r="B37" s="35"/>
      <c r="C37" s="26"/>
      <c r="D37" s="23"/>
      <c r="E37" s="23"/>
      <c r="F37" s="23"/>
      <c r="G37" s="23"/>
      <c r="H37" s="10" t="s">
        <v>19</v>
      </c>
      <c r="I37" s="1" t="s">
        <v>10</v>
      </c>
      <c r="J37" s="2">
        <v>13.1</v>
      </c>
      <c r="K37" s="24">
        <f t="shared" ref="K37" si="67">(J37+J38)/2</f>
        <v>13.149999999999999</v>
      </c>
      <c r="L37" s="24"/>
      <c r="M37" s="3">
        <v>250</v>
      </c>
      <c r="N37" s="24">
        <f t="shared" ref="N37" si="68">(M37+M38)/2</f>
        <v>240.5</v>
      </c>
      <c r="O37" s="24"/>
      <c r="P37" s="4">
        <v>1.54</v>
      </c>
      <c r="Q37" s="24">
        <f t="shared" ref="Q37" si="69">(P37+P38)/2</f>
        <v>1.56</v>
      </c>
      <c r="R37" s="24"/>
      <c r="S37" s="23"/>
    </row>
    <row r="38" spans="2:19" x14ac:dyDescent="0.2">
      <c r="B38" s="36"/>
      <c r="C38" s="26"/>
      <c r="D38" s="23"/>
      <c r="E38" s="23"/>
      <c r="F38" s="23"/>
      <c r="G38" s="23"/>
      <c r="H38" s="10" t="s">
        <v>20</v>
      </c>
      <c r="I38" s="1" t="s">
        <v>10</v>
      </c>
      <c r="J38" s="2">
        <v>13.2</v>
      </c>
      <c r="K38" s="24"/>
      <c r="L38" s="24"/>
      <c r="M38" s="3">
        <v>231</v>
      </c>
      <c r="N38" s="24"/>
      <c r="O38" s="24"/>
      <c r="P38" s="4">
        <v>1.58</v>
      </c>
      <c r="Q38" s="24"/>
      <c r="R38" s="24"/>
      <c r="S38" s="23"/>
    </row>
    <row r="39" spans="2:19" x14ac:dyDescent="0.2">
      <c r="B39" s="34">
        <v>201851010</v>
      </c>
      <c r="C39" s="25" t="s">
        <v>18</v>
      </c>
      <c r="D39" s="23">
        <v>66</v>
      </c>
      <c r="E39" s="23">
        <v>150</v>
      </c>
      <c r="F39" s="23">
        <v>53.1</v>
      </c>
      <c r="G39" s="23">
        <v>23.6</v>
      </c>
      <c r="H39" s="10" t="s">
        <v>19</v>
      </c>
      <c r="I39" s="1" t="s">
        <v>9</v>
      </c>
      <c r="J39" s="2">
        <v>16</v>
      </c>
      <c r="K39" s="24">
        <f t="shared" ref="K39" si="70">(J39+J40)/2</f>
        <v>15.7</v>
      </c>
      <c r="L39" s="24">
        <f t="shared" ref="L39" si="71">(K39+K41)/2</f>
        <v>15.125</v>
      </c>
      <c r="M39" s="3">
        <v>274</v>
      </c>
      <c r="N39" s="24">
        <f t="shared" ref="N39" si="72">(M39+M40)/2</f>
        <v>267</v>
      </c>
      <c r="O39" s="24">
        <f t="shared" ref="O39" si="73">(N39+N41)/2</f>
        <v>258.75</v>
      </c>
      <c r="P39" s="4">
        <v>1.05</v>
      </c>
      <c r="Q39" s="24">
        <f t="shared" ref="Q39" si="74">(P39+P40)/2</f>
        <v>1.06</v>
      </c>
      <c r="R39" s="24">
        <f t="shared" ref="R39" si="75">(Q39+Q41)/2</f>
        <v>1.0550000000000002</v>
      </c>
      <c r="S39" s="23">
        <v>39</v>
      </c>
    </row>
    <row r="40" spans="2:19" x14ac:dyDescent="0.2">
      <c r="B40" s="35"/>
      <c r="C40" s="26"/>
      <c r="D40" s="23"/>
      <c r="E40" s="23"/>
      <c r="F40" s="23"/>
      <c r="G40" s="23"/>
      <c r="H40" s="10" t="s">
        <v>20</v>
      </c>
      <c r="I40" s="1" t="s">
        <v>9</v>
      </c>
      <c r="J40" s="2">
        <v>15.4</v>
      </c>
      <c r="K40" s="24"/>
      <c r="L40" s="24"/>
      <c r="M40" s="3">
        <v>260</v>
      </c>
      <c r="N40" s="24"/>
      <c r="O40" s="24"/>
      <c r="P40" s="4">
        <v>1.07</v>
      </c>
      <c r="Q40" s="24"/>
      <c r="R40" s="24"/>
      <c r="S40" s="23"/>
    </row>
    <row r="41" spans="2:19" x14ac:dyDescent="0.2">
      <c r="B41" s="35"/>
      <c r="C41" s="26"/>
      <c r="D41" s="23"/>
      <c r="E41" s="23"/>
      <c r="F41" s="23"/>
      <c r="G41" s="23"/>
      <c r="H41" s="10" t="s">
        <v>19</v>
      </c>
      <c r="I41" s="1" t="s">
        <v>10</v>
      </c>
      <c r="J41" s="2">
        <v>14.5</v>
      </c>
      <c r="K41" s="24">
        <f t="shared" ref="K41" si="76">(J41+J42)/2</f>
        <v>14.55</v>
      </c>
      <c r="L41" s="24"/>
      <c r="M41" s="3">
        <v>241</v>
      </c>
      <c r="N41" s="24">
        <f t="shared" ref="N41" si="77">(M41+M42)/2</f>
        <v>250.5</v>
      </c>
      <c r="O41" s="24"/>
      <c r="P41" s="4">
        <v>1.06</v>
      </c>
      <c r="Q41" s="24">
        <f t="shared" ref="Q41" si="78">(P41+P42)/2</f>
        <v>1.05</v>
      </c>
      <c r="R41" s="24"/>
      <c r="S41" s="23"/>
    </row>
    <row r="42" spans="2:19" x14ac:dyDescent="0.2">
      <c r="B42" s="36"/>
      <c r="C42" s="26"/>
      <c r="D42" s="23"/>
      <c r="E42" s="23"/>
      <c r="F42" s="23"/>
      <c r="G42" s="23"/>
      <c r="H42" s="10" t="s">
        <v>20</v>
      </c>
      <c r="I42" s="1" t="s">
        <v>10</v>
      </c>
      <c r="J42" s="2">
        <v>14.6</v>
      </c>
      <c r="K42" s="24"/>
      <c r="L42" s="24"/>
      <c r="M42" s="3">
        <v>260</v>
      </c>
      <c r="N42" s="24"/>
      <c r="O42" s="24"/>
      <c r="P42" s="4">
        <v>1.04</v>
      </c>
      <c r="Q42" s="24"/>
      <c r="R42" s="24"/>
      <c r="S42" s="23"/>
    </row>
    <row r="43" spans="2:19" x14ac:dyDescent="0.2">
      <c r="B43" s="34">
        <v>201851011</v>
      </c>
      <c r="C43" s="25" t="s">
        <v>18</v>
      </c>
      <c r="D43" s="23">
        <v>53</v>
      </c>
      <c r="E43" s="23">
        <v>168</v>
      </c>
      <c r="F43" s="23">
        <v>48.8</v>
      </c>
      <c r="G43" s="23">
        <v>17.3</v>
      </c>
      <c r="H43" s="10" t="s">
        <v>19</v>
      </c>
      <c r="I43" s="1" t="s">
        <v>9</v>
      </c>
      <c r="J43" s="2">
        <v>14</v>
      </c>
      <c r="K43" s="24">
        <f t="shared" ref="K43" si="79">(J43+J44)/2</f>
        <v>14.15</v>
      </c>
      <c r="L43" s="24">
        <f t="shared" ref="L43" si="80">(K43+K45)/2</f>
        <v>14.074999999999999</v>
      </c>
      <c r="M43" s="3">
        <v>286</v>
      </c>
      <c r="N43" s="24">
        <f t="shared" ref="N43" si="81">(M43+M44)/2</f>
        <v>278.5</v>
      </c>
      <c r="O43" s="24">
        <f t="shared" ref="O43" si="82">(N43+N45)/2</f>
        <v>280.5</v>
      </c>
      <c r="P43" s="4">
        <v>1.38</v>
      </c>
      <c r="Q43" s="24">
        <f t="shared" ref="Q43" si="83">(P43+P44)/2</f>
        <v>1.37</v>
      </c>
      <c r="R43" s="24">
        <f t="shared" ref="R43" si="84">(Q43+Q45)/2</f>
        <v>1.355</v>
      </c>
      <c r="S43" s="23">
        <v>38</v>
      </c>
    </row>
    <row r="44" spans="2:19" x14ac:dyDescent="0.2">
      <c r="B44" s="35"/>
      <c r="C44" s="26"/>
      <c r="D44" s="23"/>
      <c r="E44" s="23"/>
      <c r="F44" s="23"/>
      <c r="G44" s="23"/>
      <c r="H44" s="10" t="s">
        <v>20</v>
      </c>
      <c r="I44" s="1" t="s">
        <v>9</v>
      </c>
      <c r="J44" s="2">
        <v>14.3</v>
      </c>
      <c r="K44" s="24"/>
      <c r="L44" s="24"/>
      <c r="M44" s="3">
        <v>271</v>
      </c>
      <c r="N44" s="24"/>
      <c r="O44" s="24"/>
      <c r="P44" s="4">
        <v>1.36</v>
      </c>
      <c r="Q44" s="24"/>
      <c r="R44" s="24"/>
      <c r="S44" s="23"/>
    </row>
    <row r="45" spans="2:19" x14ac:dyDescent="0.2">
      <c r="B45" s="35"/>
      <c r="C45" s="26"/>
      <c r="D45" s="23"/>
      <c r="E45" s="23"/>
      <c r="F45" s="23"/>
      <c r="G45" s="23"/>
      <c r="H45" s="10" t="s">
        <v>19</v>
      </c>
      <c r="I45" s="1" t="s">
        <v>10</v>
      </c>
      <c r="J45" s="2">
        <v>14.4</v>
      </c>
      <c r="K45" s="24">
        <f t="shared" ref="K45" si="85">(J45+J46)/2</f>
        <v>14</v>
      </c>
      <c r="L45" s="24"/>
      <c r="M45" s="3">
        <v>272</v>
      </c>
      <c r="N45" s="24">
        <f t="shared" ref="N45" si="86">(M45+M46)/2</f>
        <v>282.5</v>
      </c>
      <c r="O45" s="24"/>
      <c r="P45" s="4">
        <v>1.36</v>
      </c>
      <c r="Q45" s="24">
        <f t="shared" ref="Q45" si="87">(P45+P46)/2</f>
        <v>1.34</v>
      </c>
      <c r="R45" s="24"/>
      <c r="S45" s="23"/>
    </row>
    <row r="46" spans="2:19" x14ac:dyDescent="0.2">
      <c r="B46" s="36"/>
      <c r="C46" s="26"/>
      <c r="D46" s="23"/>
      <c r="E46" s="23"/>
      <c r="F46" s="23"/>
      <c r="G46" s="23"/>
      <c r="H46" s="10" t="s">
        <v>20</v>
      </c>
      <c r="I46" s="1" t="s">
        <v>10</v>
      </c>
      <c r="J46" s="2">
        <v>13.6</v>
      </c>
      <c r="K46" s="24"/>
      <c r="L46" s="24"/>
      <c r="M46" s="3">
        <v>293</v>
      </c>
      <c r="N46" s="24"/>
      <c r="O46" s="24"/>
      <c r="P46" s="4">
        <v>1.32</v>
      </c>
      <c r="Q46" s="24"/>
      <c r="R46" s="24"/>
      <c r="S46" s="23"/>
    </row>
    <row r="47" spans="2:19" x14ac:dyDescent="0.2">
      <c r="B47" s="34">
        <v>201851012</v>
      </c>
      <c r="C47" s="25" t="s">
        <v>18</v>
      </c>
      <c r="D47" s="23">
        <v>80</v>
      </c>
      <c r="E47" s="23">
        <v>149</v>
      </c>
      <c r="F47" s="23">
        <v>51.3</v>
      </c>
      <c r="G47" s="23">
        <v>23.1</v>
      </c>
      <c r="H47" s="10" t="s">
        <v>19</v>
      </c>
      <c r="I47" s="1" t="s">
        <v>9</v>
      </c>
      <c r="J47" s="2">
        <v>17.899999999999999</v>
      </c>
      <c r="K47" s="24">
        <f t="shared" ref="K47" si="88">(J47+J48)/2</f>
        <v>18.049999999999997</v>
      </c>
      <c r="L47" s="24">
        <f t="shared" ref="L47" si="89">(K47+K49)/2</f>
        <v>18.75</v>
      </c>
      <c r="M47" s="3">
        <v>340</v>
      </c>
      <c r="N47" s="24">
        <f>(M47+M48)/2</f>
        <v>346.5</v>
      </c>
      <c r="O47" s="24">
        <f t="shared" ref="O47" si="90">(N47+N49)/2</f>
        <v>382</v>
      </c>
      <c r="P47" s="4">
        <v>1.38</v>
      </c>
      <c r="Q47" s="24">
        <f t="shared" ref="Q47" si="91">(P47+P48)/2</f>
        <v>1.39</v>
      </c>
      <c r="R47" s="24">
        <f t="shared" ref="R47" si="92">(Q47+Q49)/2</f>
        <v>1.4950000000000001</v>
      </c>
      <c r="S47" s="23">
        <v>39</v>
      </c>
    </row>
    <row r="48" spans="2:19" x14ac:dyDescent="0.2">
      <c r="B48" s="35"/>
      <c r="C48" s="26"/>
      <c r="D48" s="23"/>
      <c r="E48" s="23"/>
      <c r="F48" s="23"/>
      <c r="G48" s="23"/>
      <c r="H48" s="10" t="s">
        <v>20</v>
      </c>
      <c r="I48" s="1" t="s">
        <v>9</v>
      </c>
      <c r="J48" s="2">
        <v>18.2</v>
      </c>
      <c r="K48" s="24"/>
      <c r="L48" s="24"/>
      <c r="M48" s="3">
        <v>353</v>
      </c>
      <c r="N48" s="24"/>
      <c r="O48" s="24"/>
      <c r="P48" s="4">
        <v>1.4</v>
      </c>
      <c r="Q48" s="24"/>
      <c r="R48" s="24"/>
      <c r="S48" s="23"/>
    </row>
    <row r="49" spans="2:19" x14ac:dyDescent="0.2">
      <c r="B49" s="35"/>
      <c r="C49" s="26"/>
      <c r="D49" s="23"/>
      <c r="E49" s="23"/>
      <c r="F49" s="23"/>
      <c r="G49" s="23"/>
      <c r="H49" s="10" t="s">
        <v>19</v>
      </c>
      <c r="I49" s="1" t="s">
        <v>10</v>
      </c>
      <c r="J49" s="2">
        <v>19.5</v>
      </c>
      <c r="K49" s="24">
        <f>(J49+J50)/2</f>
        <v>19.45</v>
      </c>
      <c r="L49" s="24"/>
      <c r="M49" s="3">
        <v>421</v>
      </c>
      <c r="N49" s="24">
        <f t="shared" ref="N49" si="93">(M49+M50)/2</f>
        <v>417.5</v>
      </c>
      <c r="O49" s="24"/>
      <c r="P49" s="4">
        <v>1.58</v>
      </c>
      <c r="Q49" s="24">
        <f t="shared" ref="Q49" si="94">(P49+P50)/2</f>
        <v>1.6</v>
      </c>
      <c r="R49" s="24"/>
      <c r="S49" s="23"/>
    </row>
    <row r="50" spans="2:19" x14ac:dyDescent="0.2">
      <c r="B50" s="36"/>
      <c r="C50" s="26"/>
      <c r="D50" s="23"/>
      <c r="E50" s="23"/>
      <c r="F50" s="23"/>
      <c r="G50" s="23"/>
      <c r="H50" s="10" t="s">
        <v>20</v>
      </c>
      <c r="I50" s="1" t="s">
        <v>10</v>
      </c>
      <c r="J50" s="2">
        <v>19.399999999999999</v>
      </c>
      <c r="K50" s="24"/>
      <c r="L50" s="24"/>
      <c r="M50" s="3">
        <v>414</v>
      </c>
      <c r="N50" s="24"/>
      <c r="O50" s="24"/>
      <c r="P50" s="4">
        <v>1.62</v>
      </c>
      <c r="Q50" s="24"/>
      <c r="R50" s="24"/>
      <c r="S50" s="23"/>
    </row>
    <row r="51" spans="2:19" x14ac:dyDescent="0.2">
      <c r="B51" s="34">
        <v>201851013</v>
      </c>
      <c r="C51" s="25" t="s">
        <v>18</v>
      </c>
      <c r="D51" s="23">
        <v>78</v>
      </c>
      <c r="E51" s="23">
        <v>165</v>
      </c>
      <c r="F51" s="23">
        <v>62.6</v>
      </c>
      <c r="G51" s="23">
        <v>23</v>
      </c>
      <c r="H51" s="10" t="s">
        <v>19</v>
      </c>
      <c r="I51" s="1" t="s">
        <v>9</v>
      </c>
      <c r="J51" s="2">
        <v>12.4</v>
      </c>
      <c r="K51" s="24">
        <f t="shared" ref="K51" si="95">(J51+J52)/2</f>
        <v>12.55</v>
      </c>
      <c r="L51" s="24">
        <f t="shared" ref="L51" si="96">(K51+K53)/2</f>
        <v>11.775</v>
      </c>
      <c r="M51" s="3">
        <v>196</v>
      </c>
      <c r="N51" s="24">
        <f t="shared" ref="N51" si="97">(M51+M52)/2</f>
        <v>208</v>
      </c>
      <c r="O51" s="24">
        <f t="shared" ref="O51" si="98">(N51+N53)/2</f>
        <v>194</v>
      </c>
      <c r="P51" s="4">
        <v>1.05</v>
      </c>
      <c r="Q51" s="24">
        <f t="shared" ref="Q51" si="99">(P51+P52)/2</f>
        <v>1.0649999999999999</v>
      </c>
      <c r="R51" s="24">
        <f t="shared" ref="R51" si="100">(Q51+Q53)/2</f>
        <v>1.1775</v>
      </c>
      <c r="S51" s="23">
        <v>42</v>
      </c>
    </row>
    <row r="52" spans="2:19" x14ac:dyDescent="0.2">
      <c r="B52" s="35"/>
      <c r="C52" s="26"/>
      <c r="D52" s="23"/>
      <c r="E52" s="23"/>
      <c r="F52" s="23"/>
      <c r="G52" s="23"/>
      <c r="H52" s="10" t="s">
        <v>20</v>
      </c>
      <c r="I52" s="1" t="s">
        <v>9</v>
      </c>
      <c r="J52" s="2">
        <v>12.7</v>
      </c>
      <c r="K52" s="24"/>
      <c r="L52" s="24"/>
      <c r="M52" s="3">
        <v>220</v>
      </c>
      <c r="N52" s="24"/>
      <c r="O52" s="24"/>
      <c r="P52" s="4">
        <v>1.08</v>
      </c>
      <c r="Q52" s="24"/>
      <c r="R52" s="24"/>
      <c r="S52" s="23"/>
    </row>
    <row r="53" spans="2:19" x14ac:dyDescent="0.2">
      <c r="B53" s="35"/>
      <c r="C53" s="26"/>
      <c r="D53" s="23"/>
      <c r="E53" s="23"/>
      <c r="F53" s="23"/>
      <c r="G53" s="23"/>
      <c r="H53" s="10" t="s">
        <v>19</v>
      </c>
      <c r="I53" s="1" t="s">
        <v>10</v>
      </c>
      <c r="J53" s="2">
        <v>10.9</v>
      </c>
      <c r="K53" s="24">
        <f t="shared" ref="K53" si="101">(J53+J54)/2</f>
        <v>11</v>
      </c>
      <c r="L53" s="24"/>
      <c r="M53" s="3">
        <v>191</v>
      </c>
      <c r="N53" s="24">
        <f t="shared" ref="N53" si="102">(M53+M54)/2</f>
        <v>180</v>
      </c>
      <c r="O53" s="24"/>
      <c r="P53" s="4">
        <v>1.31</v>
      </c>
      <c r="Q53" s="24">
        <f t="shared" ref="Q53" si="103">(P53+P54)/2</f>
        <v>1.29</v>
      </c>
      <c r="R53" s="24"/>
      <c r="S53" s="23"/>
    </row>
    <row r="54" spans="2:19" x14ac:dyDescent="0.2">
      <c r="B54" s="36"/>
      <c r="C54" s="26"/>
      <c r="D54" s="23"/>
      <c r="E54" s="23"/>
      <c r="F54" s="23"/>
      <c r="G54" s="23"/>
      <c r="H54" s="10" t="s">
        <v>20</v>
      </c>
      <c r="I54" s="1" t="s">
        <v>10</v>
      </c>
      <c r="J54" s="2">
        <v>11.1</v>
      </c>
      <c r="K54" s="24"/>
      <c r="L54" s="24"/>
      <c r="M54" s="3">
        <v>169</v>
      </c>
      <c r="N54" s="24"/>
      <c r="O54" s="24"/>
      <c r="P54" s="4">
        <v>1.27</v>
      </c>
      <c r="Q54" s="24"/>
      <c r="R54" s="24"/>
      <c r="S54" s="23"/>
    </row>
    <row r="55" spans="2:19" x14ac:dyDescent="0.2">
      <c r="B55" s="34">
        <v>201851014</v>
      </c>
      <c r="C55" s="25" t="s">
        <v>18</v>
      </c>
      <c r="D55" s="23">
        <v>68</v>
      </c>
      <c r="E55" s="23">
        <v>151</v>
      </c>
      <c r="F55" s="23">
        <v>58.8</v>
      </c>
      <c r="G55" s="23">
        <v>25.8</v>
      </c>
      <c r="H55" s="10" t="s">
        <v>19</v>
      </c>
      <c r="I55" s="1" t="s">
        <v>9</v>
      </c>
      <c r="J55" s="2">
        <v>16.100000000000001</v>
      </c>
      <c r="K55" s="24">
        <f t="shared" ref="K55" si="104">(J55+J56)/2</f>
        <v>15.9</v>
      </c>
      <c r="L55" s="24">
        <f t="shared" ref="L55" si="105">(K55+K57)/2</f>
        <v>14.15</v>
      </c>
      <c r="M55" s="3">
        <v>310</v>
      </c>
      <c r="N55" s="24">
        <f t="shared" ref="N55" si="106">(M55+M56)/2</f>
        <v>298.5</v>
      </c>
      <c r="O55" s="24">
        <f t="shared" ref="O55" si="107">(N55+N57)/2</f>
        <v>269.5</v>
      </c>
      <c r="P55" s="4">
        <v>1.38</v>
      </c>
      <c r="Q55" s="24">
        <f t="shared" ref="Q55" si="108">(P55+P56)/2</f>
        <v>1.41</v>
      </c>
      <c r="R55" s="24">
        <f t="shared" ref="R55" si="109">(Q55+Q57)/2</f>
        <v>1.44</v>
      </c>
      <c r="S55" s="23">
        <v>46</v>
      </c>
    </row>
    <row r="56" spans="2:19" x14ac:dyDescent="0.2">
      <c r="B56" s="35"/>
      <c r="C56" s="26"/>
      <c r="D56" s="23"/>
      <c r="E56" s="23"/>
      <c r="F56" s="23"/>
      <c r="G56" s="23"/>
      <c r="H56" s="10" t="s">
        <v>20</v>
      </c>
      <c r="I56" s="1" t="s">
        <v>9</v>
      </c>
      <c r="J56" s="2">
        <v>15.7</v>
      </c>
      <c r="K56" s="24"/>
      <c r="L56" s="24"/>
      <c r="M56" s="3">
        <v>287</v>
      </c>
      <c r="N56" s="24"/>
      <c r="O56" s="24"/>
      <c r="P56" s="4">
        <v>1.44</v>
      </c>
      <c r="Q56" s="24"/>
      <c r="R56" s="24"/>
      <c r="S56" s="23"/>
    </row>
    <row r="57" spans="2:19" x14ac:dyDescent="0.2">
      <c r="B57" s="35"/>
      <c r="C57" s="26"/>
      <c r="D57" s="23"/>
      <c r="E57" s="23"/>
      <c r="F57" s="23"/>
      <c r="G57" s="23"/>
      <c r="H57" s="10" t="s">
        <v>19</v>
      </c>
      <c r="I57" s="1" t="s">
        <v>10</v>
      </c>
      <c r="J57" s="2">
        <v>12.8</v>
      </c>
      <c r="K57" s="24">
        <f t="shared" ref="K57" si="110">(J57+J58)/2</f>
        <v>12.4</v>
      </c>
      <c r="L57" s="24"/>
      <c r="M57" s="3">
        <v>251</v>
      </c>
      <c r="N57" s="24">
        <f>(M57+M58)/2</f>
        <v>240.5</v>
      </c>
      <c r="O57" s="24"/>
      <c r="P57" s="4">
        <v>1.49</v>
      </c>
      <c r="Q57" s="24">
        <f t="shared" ref="Q57" si="111">(P57+P58)/2</f>
        <v>1.47</v>
      </c>
      <c r="R57" s="24"/>
      <c r="S57" s="23"/>
    </row>
    <row r="58" spans="2:19" x14ac:dyDescent="0.2">
      <c r="B58" s="36"/>
      <c r="C58" s="26"/>
      <c r="D58" s="23"/>
      <c r="E58" s="23"/>
      <c r="F58" s="23"/>
      <c r="G58" s="23"/>
      <c r="H58" s="10" t="s">
        <v>20</v>
      </c>
      <c r="I58" s="1" t="s">
        <v>10</v>
      </c>
      <c r="J58" s="2">
        <v>12</v>
      </c>
      <c r="K58" s="24"/>
      <c r="L58" s="24"/>
      <c r="M58" s="3">
        <v>230</v>
      </c>
      <c r="N58" s="24"/>
      <c r="O58" s="24"/>
      <c r="P58" s="4">
        <v>1.45</v>
      </c>
      <c r="Q58" s="24"/>
      <c r="R58" s="24"/>
      <c r="S58" s="23"/>
    </row>
    <row r="59" spans="2:19" x14ac:dyDescent="0.2">
      <c r="B59" s="34">
        <v>201851015</v>
      </c>
      <c r="C59" s="25" t="s">
        <v>18</v>
      </c>
      <c r="D59" s="23">
        <v>69</v>
      </c>
      <c r="E59" s="23">
        <v>152</v>
      </c>
      <c r="F59" s="23">
        <v>52.2</v>
      </c>
      <c r="G59" s="23">
        <v>19.600000000000001</v>
      </c>
      <c r="H59" s="10" t="s">
        <v>19</v>
      </c>
      <c r="I59" s="1" t="s">
        <v>9</v>
      </c>
      <c r="J59" s="11">
        <v>14.3</v>
      </c>
      <c r="K59" s="24">
        <f>(J59+J60)/2</f>
        <v>14.600000000000001</v>
      </c>
      <c r="L59" s="24">
        <f>(K59+K61)/2</f>
        <v>14.15</v>
      </c>
      <c r="M59" s="11">
        <v>231</v>
      </c>
      <c r="N59" s="24">
        <f>(M59+M60)/2</f>
        <v>240</v>
      </c>
      <c r="O59" s="24">
        <f>(N59+N61)/2</f>
        <v>240.25</v>
      </c>
      <c r="P59" s="11">
        <v>1.44</v>
      </c>
      <c r="Q59" s="24">
        <f>(P59+P60)/2</f>
        <v>1.385</v>
      </c>
      <c r="R59" s="24">
        <v>1.34</v>
      </c>
      <c r="S59" s="23">
        <v>28</v>
      </c>
    </row>
    <row r="60" spans="2:19" x14ac:dyDescent="0.2">
      <c r="B60" s="35"/>
      <c r="C60" s="26"/>
      <c r="D60" s="23"/>
      <c r="E60" s="23"/>
      <c r="F60" s="23"/>
      <c r="G60" s="23"/>
      <c r="H60" s="10" t="s">
        <v>20</v>
      </c>
      <c r="I60" s="1" t="s">
        <v>9</v>
      </c>
      <c r="J60" s="11">
        <v>14.9</v>
      </c>
      <c r="K60" s="24"/>
      <c r="L60" s="24"/>
      <c r="M60" s="11">
        <v>249</v>
      </c>
      <c r="N60" s="24"/>
      <c r="O60" s="24"/>
      <c r="P60" s="11">
        <v>1.33</v>
      </c>
      <c r="Q60" s="24"/>
      <c r="R60" s="24"/>
      <c r="S60" s="23"/>
    </row>
    <row r="61" spans="2:19" x14ac:dyDescent="0.2">
      <c r="B61" s="35"/>
      <c r="C61" s="26"/>
      <c r="D61" s="23"/>
      <c r="E61" s="23"/>
      <c r="F61" s="23"/>
      <c r="G61" s="23"/>
      <c r="H61" s="10" t="s">
        <v>19</v>
      </c>
      <c r="I61" s="1" t="s">
        <v>10</v>
      </c>
      <c r="J61" s="11">
        <v>13.9</v>
      </c>
      <c r="K61" s="24">
        <f>(J61+J62)/2</f>
        <v>13.7</v>
      </c>
      <c r="L61" s="24"/>
      <c r="M61" s="11">
        <v>247</v>
      </c>
      <c r="N61" s="24">
        <f>(M61+M62)/2</f>
        <v>240.5</v>
      </c>
      <c r="O61" s="24"/>
      <c r="P61" s="11">
        <v>1.31</v>
      </c>
      <c r="Q61" s="24">
        <f>(P61+P62)/2</f>
        <v>1.28</v>
      </c>
      <c r="R61" s="24"/>
      <c r="S61" s="23"/>
    </row>
    <row r="62" spans="2:19" x14ac:dyDescent="0.2">
      <c r="B62" s="36"/>
      <c r="C62" s="26"/>
      <c r="D62" s="23"/>
      <c r="E62" s="23"/>
      <c r="F62" s="23"/>
      <c r="G62" s="23"/>
      <c r="H62" s="10" t="s">
        <v>20</v>
      </c>
      <c r="I62" s="1" t="s">
        <v>10</v>
      </c>
      <c r="J62" s="11">
        <v>13.5</v>
      </c>
      <c r="K62" s="24"/>
      <c r="L62" s="24"/>
      <c r="M62" s="11">
        <v>234</v>
      </c>
      <c r="N62" s="24"/>
      <c r="O62" s="24"/>
      <c r="P62" s="11">
        <v>1.25</v>
      </c>
      <c r="Q62" s="24"/>
      <c r="R62" s="24"/>
      <c r="S62" s="23"/>
    </row>
    <row r="63" spans="2:19" x14ac:dyDescent="0.2">
      <c r="B63" s="34">
        <v>201851016</v>
      </c>
      <c r="C63" s="25" t="s">
        <v>18</v>
      </c>
      <c r="D63" s="23">
        <v>70</v>
      </c>
      <c r="E63" s="23">
        <v>155</v>
      </c>
      <c r="F63" s="23">
        <v>54.4</v>
      </c>
      <c r="G63" s="23">
        <v>22.1</v>
      </c>
      <c r="H63" s="10" t="s">
        <v>19</v>
      </c>
      <c r="I63" s="1" t="s">
        <v>9</v>
      </c>
      <c r="J63" s="11">
        <v>13.1</v>
      </c>
      <c r="K63" s="24">
        <f t="shared" ref="K63" si="112">(J63+J64)/2</f>
        <v>13.149999999999999</v>
      </c>
      <c r="L63" s="24">
        <f t="shared" ref="L63" si="113">(K63+K65)/2</f>
        <v>13.125</v>
      </c>
      <c r="M63" s="11">
        <v>219</v>
      </c>
      <c r="N63" s="24">
        <f t="shared" ref="N63" si="114">(M63+M64)/2</f>
        <v>219</v>
      </c>
      <c r="O63" s="24">
        <f>(N63+N65)/2</f>
        <v>244.75</v>
      </c>
      <c r="P63" s="11">
        <v>1.22</v>
      </c>
      <c r="Q63" s="24">
        <f t="shared" ref="Q63" si="115">(P63+P64)/2</f>
        <v>1.23</v>
      </c>
      <c r="R63" s="24">
        <f t="shared" ref="R63" si="116">(Q63+Q65)/2</f>
        <v>1.2450000000000001</v>
      </c>
      <c r="S63" s="23">
        <v>36</v>
      </c>
    </row>
    <row r="64" spans="2:19" x14ac:dyDescent="0.2">
      <c r="B64" s="35"/>
      <c r="C64" s="26"/>
      <c r="D64" s="23"/>
      <c r="E64" s="23"/>
      <c r="F64" s="23"/>
      <c r="G64" s="23"/>
      <c r="H64" s="10" t="s">
        <v>20</v>
      </c>
      <c r="I64" s="1" t="s">
        <v>9</v>
      </c>
      <c r="J64" s="11">
        <v>13.2</v>
      </c>
      <c r="K64" s="24"/>
      <c r="L64" s="24"/>
      <c r="M64" s="11">
        <v>219</v>
      </c>
      <c r="N64" s="24"/>
      <c r="O64" s="24"/>
      <c r="P64" s="11">
        <v>1.24</v>
      </c>
      <c r="Q64" s="24"/>
      <c r="R64" s="24"/>
      <c r="S64" s="23"/>
    </row>
    <row r="65" spans="2:19" x14ac:dyDescent="0.2">
      <c r="B65" s="35"/>
      <c r="C65" s="26"/>
      <c r="D65" s="23"/>
      <c r="E65" s="23"/>
      <c r="F65" s="23"/>
      <c r="G65" s="23"/>
      <c r="H65" s="10" t="s">
        <v>19</v>
      </c>
      <c r="I65" s="1" t="s">
        <v>10</v>
      </c>
      <c r="J65" s="11">
        <v>13.2</v>
      </c>
      <c r="K65" s="24">
        <f t="shared" ref="K65" si="117">(J65+J66)/2</f>
        <v>13.1</v>
      </c>
      <c r="L65" s="24"/>
      <c r="M65" s="11">
        <v>270</v>
      </c>
      <c r="N65" s="24">
        <f t="shared" ref="N65" si="118">(M65+M66)/2</f>
        <v>270.5</v>
      </c>
      <c r="O65" s="24"/>
      <c r="P65" s="11">
        <v>1.23</v>
      </c>
      <c r="Q65" s="24">
        <f t="shared" ref="Q65" si="119">(P65+P66)/2</f>
        <v>1.26</v>
      </c>
      <c r="R65" s="24"/>
      <c r="S65" s="23"/>
    </row>
    <row r="66" spans="2:19" x14ac:dyDescent="0.2">
      <c r="B66" s="36"/>
      <c r="C66" s="26"/>
      <c r="D66" s="23"/>
      <c r="E66" s="23"/>
      <c r="F66" s="23"/>
      <c r="G66" s="23"/>
      <c r="H66" s="10" t="s">
        <v>20</v>
      </c>
      <c r="I66" s="1" t="s">
        <v>10</v>
      </c>
      <c r="J66" s="11">
        <v>13</v>
      </c>
      <c r="K66" s="24"/>
      <c r="L66" s="24"/>
      <c r="M66" s="11">
        <v>271</v>
      </c>
      <c r="N66" s="24"/>
      <c r="O66" s="24"/>
      <c r="P66" s="11">
        <v>1.29</v>
      </c>
      <c r="Q66" s="24"/>
      <c r="R66" s="24"/>
      <c r="S66" s="23"/>
    </row>
    <row r="67" spans="2:19" x14ac:dyDescent="0.2">
      <c r="B67" s="34">
        <v>201851017</v>
      </c>
      <c r="C67" s="25" t="s">
        <v>18</v>
      </c>
      <c r="D67" s="23">
        <v>65</v>
      </c>
      <c r="E67" s="23">
        <v>158</v>
      </c>
      <c r="F67" s="23">
        <v>66.599999999999994</v>
      </c>
      <c r="G67" s="23">
        <v>26</v>
      </c>
      <c r="H67" s="10" t="s">
        <v>19</v>
      </c>
      <c r="I67" s="1" t="s">
        <v>9</v>
      </c>
      <c r="J67" s="11">
        <v>15.5</v>
      </c>
      <c r="K67" s="24">
        <f t="shared" ref="K67" si="120">(J67+J68)/2</f>
        <v>15.4</v>
      </c>
      <c r="L67" s="24">
        <f t="shared" ref="L67" si="121">(K67+K69)/2</f>
        <v>15.45</v>
      </c>
      <c r="M67" s="11">
        <v>267</v>
      </c>
      <c r="N67" s="24">
        <f t="shared" ref="N67" si="122">(M67+M68)/2</f>
        <v>266.5</v>
      </c>
      <c r="O67" s="24">
        <f>(N67+N69)/2</f>
        <v>267.25</v>
      </c>
      <c r="P67" s="11">
        <v>1.1599999999999999</v>
      </c>
      <c r="Q67" s="24">
        <f>(P67+P68)/2</f>
        <v>1.1549999999999998</v>
      </c>
      <c r="R67" s="24">
        <f>(Q67+Q69)/2</f>
        <v>1.2249999999999999</v>
      </c>
      <c r="S67" s="23">
        <v>39</v>
      </c>
    </row>
    <row r="68" spans="2:19" x14ac:dyDescent="0.2">
      <c r="B68" s="35"/>
      <c r="C68" s="26"/>
      <c r="D68" s="23"/>
      <c r="E68" s="23"/>
      <c r="F68" s="23"/>
      <c r="G68" s="23"/>
      <c r="H68" s="10" t="s">
        <v>20</v>
      </c>
      <c r="I68" s="1" t="s">
        <v>9</v>
      </c>
      <c r="J68" s="11">
        <v>15.3</v>
      </c>
      <c r="K68" s="24"/>
      <c r="L68" s="24"/>
      <c r="M68" s="11">
        <v>266</v>
      </c>
      <c r="N68" s="24"/>
      <c r="O68" s="24"/>
      <c r="P68" s="11">
        <v>1.1499999999999999</v>
      </c>
      <c r="Q68" s="24"/>
      <c r="R68" s="24"/>
      <c r="S68" s="23"/>
    </row>
    <row r="69" spans="2:19" x14ac:dyDescent="0.2">
      <c r="B69" s="35"/>
      <c r="C69" s="26"/>
      <c r="D69" s="23"/>
      <c r="E69" s="23"/>
      <c r="F69" s="23"/>
      <c r="G69" s="23"/>
      <c r="H69" s="10" t="s">
        <v>19</v>
      </c>
      <c r="I69" s="1" t="s">
        <v>10</v>
      </c>
      <c r="J69" s="11">
        <v>15.3</v>
      </c>
      <c r="K69" s="24">
        <f t="shared" ref="K69" si="123">(J69+J70)/2</f>
        <v>15.5</v>
      </c>
      <c r="L69" s="24"/>
      <c r="M69" s="11">
        <v>264</v>
      </c>
      <c r="N69" s="24">
        <f t="shared" ref="N69" si="124">(M69+M70)/2</f>
        <v>268</v>
      </c>
      <c r="O69" s="24"/>
      <c r="P69" s="11">
        <v>1.28</v>
      </c>
      <c r="Q69" s="24">
        <f t="shared" ref="Q69" si="125">(P69+P70)/2</f>
        <v>1.2949999999999999</v>
      </c>
      <c r="R69" s="24"/>
      <c r="S69" s="23"/>
    </row>
    <row r="70" spans="2:19" x14ac:dyDescent="0.2">
      <c r="B70" s="36"/>
      <c r="C70" s="26"/>
      <c r="D70" s="23"/>
      <c r="E70" s="23"/>
      <c r="F70" s="23"/>
      <c r="G70" s="23"/>
      <c r="H70" s="10" t="s">
        <v>20</v>
      </c>
      <c r="I70" s="1" t="s">
        <v>10</v>
      </c>
      <c r="J70" s="11">
        <v>15.7</v>
      </c>
      <c r="K70" s="24"/>
      <c r="L70" s="24"/>
      <c r="M70" s="11">
        <v>272</v>
      </c>
      <c r="N70" s="24"/>
      <c r="O70" s="24"/>
      <c r="P70" s="11">
        <v>1.31</v>
      </c>
      <c r="Q70" s="24"/>
      <c r="R70" s="24"/>
      <c r="S70" s="23"/>
    </row>
    <row r="71" spans="2:19" x14ac:dyDescent="0.2">
      <c r="B71" s="34">
        <v>201851018</v>
      </c>
      <c r="C71" s="25" t="s">
        <v>18</v>
      </c>
      <c r="D71" s="23">
        <v>61</v>
      </c>
      <c r="E71" s="23">
        <v>157</v>
      </c>
      <c r="F71" s="23">
        <v>60.8</v>
      </c>
      <c r="G71" s="23">
        <v>24.3</v>
      </c>
      <c r="H71" s="10" t="s">
        <v>19</v>
      </c>
      <c r="I71" s="1" t="s">
        <v>9</v>
      </c>
      <c r="J71" s="11">
        <v>14.3</v>
      </c>
      <c r="K71" s="24">
        <f t="shared" ref="K71" si="126">(J71+J72)/2</f>
        <v>14.5</v>
      </c>
      <c r="L71" s="24">
        <f t="shared" ref="L71" si="127">(K71+K73)/2</f>
        <v>14.1</v>
      </c>
      <c r="M71" s="11">
        <v>222</v>
      </c>
      <c r="N71" s="24">
        <f t="shared" ref="N71" si="128">(M71+M72)/2</f>
        <v>230.5</v>
      </c>
      <c r="O71" s="24">
        <f t="shared" ref="O71" si="129">(N71+N73)/2</f>
        <v>223.25</v>
      </c>
      <c r="P71" s="11">
        <v>1.17</v>
      </c>
      <c r="Q71" s="24">
        <f t="shared" ref="Q71" si="130">(P71+P72)/2</f>
        <v>1.2050000000000001</v>
      </c>
      <c r="R71" s="24">
        <f t="shared" ref="R71" si="131">(Q71+Q73)/2</f>
        <v>1.115</v>
      </c>
      <c r="S71" s="23">
        <v>53</v>
      </c>
    </row>
    <row r="72" spans="2:19" x14ac:dyDescent="0.2">
      <c r="B72" s="35"/>
      <c r="C72" s="26"/>
      <c r="D72" s="23"/>
      <c r="E72" s="23"/>
      <c r="F72" s="23"/>
      <c r="G72" s="23"/>
      <c r="H72" s="10" t="s">
        <v>20</v>
      </c>
      <c r="I72" s="1" t="s">
        <v>9</v>
      </c>
      <c r="J72" s="11">
        <v>14.7</v>
      </c>
      <c r="K72" s="24"/>
      <c r="L72" s="24"/>
      <c r="M72" s="11">
        <v>239</v>
      </c>
      <c r="N72" s="24"/>
      <c r="O72" s="24"/>
      <c r="P72" s="11">
        <v>1.24</v>
      </c>
      <c r="Q72" s="24"/>
      <c r="R72" s="24"/>
      <c r="S72" s="23"/>
    </row>
    <row r="73" spans="2:19" x14ac:dyDescent="0.2">
      <c r="B73" s="35"/>
      <c r="C73" s="26"/>
      <c r="D73" s="23"/>
      <c r="E73" s="23"/>
      <c r="F73" s="23"/>
      <c r="G73" s="23"/>
      <c r="H73" s="10" t="s">
        <v>19</v>
      </c>
      <c r="I73" s="1" t="s">
        <v>10</v>
      </c>
      <c r="J73" s="11">
        <v>13.6</v>
      </c>
      <c r="K73" s="24">
        <f t="shared" ref="K73" si="132">(J73+J74)/2</f>
        <v>13.7</v>
      </c>
      <c r="L73" s="24"/>
      <c r="M73" s="11">
        <v>219</v>
      </c>
      <c r="N73" s="24">
        <f t="shared" ref="N73" si="133">(M73+M74)/2</f>
        <v>216</v>
      </c>
      <c r="O73" s="24"/>
      <c r="P73" s="11">
        <v>1.04</v>
      </c>
      <c r="Q73" s="24">
        <f t="shared" ref="Q73" si="134">(P73+P74)/2</f>
        <v>1.0249999999999999</v>
      </c>
      <c r="R73" s="24"/>
      <c r="S73" s="23"/>
    </row>
    <row r="74" spans="2:19" x14ac:dyDescent="0.2">
      <c r="B74" s="36"/>
      <c r="C74" s="26"/>
      <c r="D74" s="23"/>
      <c r="E74" s="23"/>
      <c r="F74" s="23"/>
      <c r="G74" s="23"/>
      <c r="H74" s="10" t="s">
        <v>20</v>
      </c>
      <c r="I74" s="1" t="s">
        <v>10</v>
      </c>
      <c r="J74" s="11">
        <v>13.8</v>
      </c>
      <c r="K74" s="24"/>
      <c r="L74" s="24"/>
      <c r="M74" s="11">
        <v>213</v>
      </c>
      <c r="N74" s="24"/>
      <c r="O74" s="24"/>
      <c r="P74" s="11">
        <v>1.01</v>
      </c>
      <c r="Q74" s="24"/>
      <c r="R74" s="24"/>
      <c r="S74" s="23"/>
    </row>
    <row r="75" spans="2:19" x14ac:dyDescent="0.2">
      <c r="B75" s="34">
        <v>201851019</v>
      </c>
      <c r="C75" s="25" t="s">
        <v>18</v>
      </c>
      <c r="D75" s="23">
        <v>67</v>
      </c>
      <c r="E75" s="23">
        <v>165</v>
      </c>
      <c r="F75" s="23">
        <v>49.5</v>
      </c>
      <c r="G75" s="23">
        <v>18.600000000000001</v>
      </c>
      <c r="H75" s="10" t="s">
        <v>19</v>
      </c>
      <c r="I75" s="1" t="s">
        <v>9</v>
      </c>
      <c r="J75" s="11">
        <v>12.9</v>
      </c>
      <c r="K75" s="24">
        <f t="shared" ref="K75" si="135">(J75+J76)/2</f>
        <v>13</v>
      </c>
      <c r="L75" s="24">
        <f t="shared" ref="L75" si="136">(K75+K77)/2</f>
        <v>13.225</v>
      </c>
      <c r="M75" s="11">
        <v>181</v>
      </c>
      <c r="N75" s="24">
        <f>(M75+M76)/2</f>
        <v>182.5</v>
      </c>
      <c r="O75" s="24">
        <f t="shared" ref="O75" si="137">(N75+N77)/2</f>
        <v>198.5</v>
      </c>
      <c r="P75" s="11">
        <v>1.01</v>
      </c>
      <c r="Q75" s="24">
        <f t="shared" ref="Q75" si="138">(P75+P76)/2</f>
        <v>1.04</v>
      </c>
      <c r="R75" s="24">
        <f t="shared" ref="R75" si="139">(Q75+Q77)/2</f>
        <v>1.145</v>
      </c>
      <c r="S75" s="23">
        <v>39</v>
      </c>
    </row>
    <row r="76" spans="2:19" x14ac:dyDescent="0.2">
      <c r="B76" s="35"/>
      <c r="C76" s="26"/>
      <c r="D76" s="23"/>
      <c r="E76" s="23"/>
      <c r="F76" s="23"/>
      <c r="G76" s="23"/>
      <c r="H76" s="10" t="s">
        <v>20</v>
      </c>
      <c r="I76" s="1" t="s">
        <v>9</v>
      </c>
      <c r="J76" s="11">
        <v>13.1</v>
      </c>
      <c r="K76" s="24"/>
      <c r="L76" s="24"/>
      <c r="M76" s="11">
        <v>184</v>
      </c>
      <c r="N76" s="24"/>
      <c r="O76" s="24"/>
      <c r="P76" s="11">
        <v>1.07</v>
      </c>
      <c r="Q76" s="24"/>
      <c r="R76" s="24"/>
      <c r="S76" s="23"/>
    </row>
    <row r="77" spans="2:19" x14ac:dyDescent="0.2">
      <c r="B77" s="35"/>
      <c r="C77" s="26"/>
      <c r="D77" s="23"/>
      <c r="E77" s="23"/>
      <c r="F77" s="23"/>
      <c r="G77" s="23"/>
      <c r="H77" s="10" t="s">
        <v>19</v>
      </c>
      <c r="I77" s="1" t="s">
        <v>10</v>
      </c>
      <c r="J77" s="11">
        <v>13.5</v>
      </c>
      <c r="K77" s="24">
        <f t="shared" ref="K77" si="140">(J77+J78)/2</f>
        <v>13.45</v>
      </c>
      <c r="L77" s="24"/>
      <c r="M77" s="11">
        <v>211</v>
      </c>
      <c r="N77" s="24">
        <f t="shared" ref="N77" si="141">(M77+M78)/2</f>
        <v>214.5</v>
      </c>
      <c r="O77" s="24"/>
      <c r="P77" s="11">
        <v>1.23</v>
      </c>
      <c r="Q77" s="24">
        <f t="shared" ref="Q77" si="142">(P77+P78)/2</f>
        <v>1.25</v>
      </c>
      <c r="R77" s="24"/>
      <c r="S77" s="23"/>
    </row>
    <row r="78" spans="2:19" x14ac:dyDescent="0.2">
      <c r="B78" s="36"/>
      <c r="C78" s="26"/>
      <c r="D78" s="23"/>
      <c r="E78" s="23"/>
      <c r="F78" s="23"/>
      <c r="G78" s="23"/>
      <c r="H78" s="10" t="s">
        <v>20</v>
      </c>
      <c r="I78" s="1" t="s">
        <v>10</v>
      </c>
      <c r="J78" s="11">
        <v>13.4</v>
      </c>
      <c r="K78" s="24"/>
      <c r="L78" s="24"/>
      <c r="M78" s="11">
        <v>218</v>
      </c>
      <c r="N78" s="24"/>
      <c r="O78" s="24"/>
      <c r="P78" s="11">
        <v>1.27</v>
      </c>
      <c r="Q78" s="24"/>
      <c r="R78" s="24"/>
      <c r="S78" s="23"/>
    </row>
    <row r="79" spans="2:19" x14ac:dyDescent="0.2">
      <c r="B79" s="34">
        <v>201851020</v>
      </c>
      <c r="C79" s="25" t="s">
        <v>18</v>
      </c>
      <c r="D79" s="23">
        <v>61</v>
      </c>
      <c r="E79" s="23">
        <v>161</v>
      </c>
      <c r="F79" s="23">
        <v>62</v>
      </c>
      <c r="G79" s="23">
        <v>25.8</v>
      </c>
      <c r="H79" s="10" t="s">
        <v>19</v>
      </c>
      <c r="I79" s="1" t="s">
        <v>9</v>
      </c>
      <c r="J79" s="11">
        <v>15.3</v>
      </c>
      <c r="K79" s="24">
        <f>(J79+J80)/2</f>
        <v>15.25</v>
      </c>
      <c r="L79" s="24">
        <f>(K79+K81)/2</f>
        <v>15.225</v>
      </c>
      <c r="M79" s="11">
        <v>277</v>
      </c>
      <c r="N79" s="24">
        <f>(M79+M80)/2</f>
        <v>275</v>
      </c>
      <c r="O79" s="24">
        <f>(N79+N81)/2</f>
        <v>276.75</v>
      </c>
      <c r="P79" s="11">
        <v>1.18</v>
      </c>
      <c r="Q79" s="24">
        <f>(P79+P80)/2</f>
        <v>1.1599999999999999</v>
      </c>
      <c r="R79" s="24">
        <f>(Q79+Q81)/2</f>
        <v>1.1574999999999998</v>
      </c>
      <c r="S79" s="23">
        <v>32</v>
      </c>
    </row>
    <row r="80" spans="2:19" x14ac:dyDescent="0.2">
      <c r="B80" s="35"/>
      <c r="C80" s="26"/>
      <c r="D80" s="23"/>
      <c r="E80" s="23"/>
      <c r="F80" s="23"/>
      <c r="G80" s="23"/>
      <c r="H80" s="10" t="s">
        <v>20</v>
      </c>
      <c r="I80" s="1" t="s">
        <v>9</v>
      </c>
      <c r="J80" s="11">
        <v>15.2</v>
      </c>
      <c r="K80" s="24"/>
      <c r="L80" s="24"/>
      <c r="M80" s="11">
        <v>273</v>
      </c>
      <c r="N80" s="24"/>
      <c r="O80" s="24"/>
      <c r="P80" s="11">
        <v>1.1399999999999999</v>
      </c>
      <c r="Q80" s="24"/>
      <c r="R80" s="24"/>
      <c r="S80" s="23"/>
    </row>
    <row r="81" spans="2:19" x14ac:dyDescent="0.2">
      <c r="B81" s="35"/>
      <c r="C81" s="26"/>
      <c r="D81" s="23"/>
      <c r="E81" s="23"/>
      <c r="F81" s="23"/>
      <c r="G81" s="23"/>
      <c r="H81" s="10" t="s">
        <v>19</v>
      </c>
      <c r="I81" s="1" t="s">
        <v>10</v>
      </c>
      <c r="J81" s="11">
        <v>15.2</v>
      </c>
      <c r="K81" s="24">
        <f>(J81+J82)/2</f>
        <v>15.2</v>
      </c>
      <c r="L81" s="24"/>
      <c r="M81" s="11">
        <v>278</v>
      </c>
      <c r="N81" s="24">
        <f>(M81+M82)/2</f>
        <v>278.5</v>
      </c>
      <c r="O81" s="24"/>
      <c r="P81" s="11">
        <v>1.1399999999999999</v>
      </c>
      <c r="Q81" s="24">
        <f>(P81+P82)/2</f>
        <v>1.1549999999999998</v>
      </c>
      <c r="R81" s="24"/>
      <c r="S81" s="23"/>
    </row>
    <row r="82" spans="2:19" x14ac:dyDescent="0.2">
      <c r="B82" s="36"/>
      <c r="C82" s="26"/>
      <c r="D82" s="23"/>
      <c r="E82" s="23"/>
      <c r="F82" s="23"/>
      <c r="G82" s="23"/>
      <c r="H82" s="10" t="s">
        <v>20</v>
      </c>
      <c r="I82" s="1" t="s">
        <v>10</v>
      </c>
      <c r="J82" s="11">
        <v>15.2</v>
      </c>
      <c r="K82" s="24"/>
      <c r="L82" s="24"/>
      <c r="M82" s="11">
        <v>279</v>
      </c>
      <c r="N82" s="24"/>
      <c r="O82" s="24"/>
      <c r="P82" s="11">
        <v>1.17</v>
      </c>
      <c r="Q82" s="24"/>
      <c r="R82" s="24"/>
      <c r="S82" s="23"/>
    </row>
    <row r="83" spans="2:19" x14ac:dyDescent="0.2">
      <c r="B83" s="34">
        <v>201852001</v>
      </c>
      <c r="C83" s="25" t="s">
        <v>21</v>
      </c>
      <c r="D83" s="23">
        <v>69</v>
      </c>
      <c r="E83" s="23">
        <v>176</v>
      </c>
      <c r="F83" s="23">
        <v>71.900000000000006</v>
      </c>
      <c r="G83" s="23">
        <v>23.2</v>
      </c>
      <c r="H83" s="10" t="s">
        <v>19</v>
      </c>
      <c r="I83" s="1" t="s">
        <v>9</v>
      </c>
      <c r="J83" s="2">
        <v>14</v>
      </c>
      <c r="K83" s="24">
        <f t="shared" ref="K83" si="143">(J83+J84)/2</f>
        <v>14.35</v>
      </c>
      <c r="L83" s="24">
        <f t="shared" ref="L83" si="144">(K83+K85)/2</f>
        <v>14.95</v>
      </c>
      <c r="M83" s="3">
        <v>259</v>
      </c>
      <c r="N83" s="24">
        <f t="shared" ref="N83" si="145">(M83+M84)/2</f>
        <v>264</v>
      </c>
      <c r="O83" s="24">
        <f t="shared" ref="O83" si="146">(N83+N85)/2</f>
        <v>271</v>
      </c>
      <c r="P83" s="4">
        <v>1.57</v>
      </c>
      <c r="Q83" s="24">
        <f t="shared" ref="Q83" si="147">(P83+P84)/2</f>
        <v>1.55</v>
      </c>
      <c r="R83" s="24">
        <v>1.55</v>
      </c>
      <c r="S83" s="23">
        <v>48</v>
      </c>
    </row>
    <row r="84" spans="2:19" x14ac:dyDescent="0.2">
      <c r="B84" s="35"/>
      <c r="C84" s="26"/>
      <c r="D84" s="23"/>
      <c r="E84" s="23"/>
      <c r="F84" s="23"/>
      <c r="G84" s="23"/>
      <c r="H84" s="10" t="s">
        <v>20</v>
      </c>
      <c r="I84" s="1" t="s">
        <v>9</v>
      </c>
      <c r="J84" s="2">
        <v>14.7</v>
      </c>
      <c r="K84" s="24"/>
      <c r="L84" s="24"/>
      <c r="M84" s="3">
        <v>269</v>
      </c>
      <c r="N84" s="24"/>
      <c r="O84" s="24"/>
      <c r="P84" s="4">
        <v>1.53</v>
      </c>
      <c r="Q84" s="24"/>
      <c r="R84" s="24"/>
      <c r="S84" s="23"/>
    </row>
    <row r="85" spans="2:19" x14ac:dyDescent="0.2">
      <c r="B85" s="35"/>
      <c r="C85" s="26"/>
      <c r="D85" s="23"/>
      <c r="E85" s="23"/>
      <c r="F85" s="23"/>
      <c r="G85" s="23"/>
      <c r="H85" s="10" t="s">
        <v>19</v>
      </c>
      <c r="I85" s="1" t="s">
        <v>10</v>
      </c>
      <c r="J85" s="2">
        <v>15.4</v>
      </c>
      <c r="K85" s="24">
        <f t="shared" ref="K85" si="148">(J85+J86)/2</f>
        <v>15.55</v>
      </c>
      <c r="L85" s="24"/>
      <c r="M85" s="3">
        <v>272</v>
      </c>
      <c r="N85" s="24">
        <f t="shared" ref="N85" si="149">(M85+M86)/2</f>
        <v>278</v>
      </c>
      <c r="O85" s="24"/>
      <c r="P85" s="4">
        <v>1.54</v>
      </c>
      <c r="Q85" s="24">
        <f t="shared" ref="Q85" si="150">(P85+P86)/2</f>
        <v>1.5350000000000001</v>
      </c>
      <c r="R85" s="24"/>
      <c r="S85" s="23"/>
    </row>
    <row r="86" spans="2:19" x14ac:dyDescent="0.2">
      <c r="B86" s="36"/>
      <c r="C86" s="26"/>
      <c r="D86" s="23"/>
      <c r="E86" s="23"/>
      <c r="F86" s="23"/>
      <c r="G86" s="23"/>
      <c r="H86" s="10" t="s">
        <v>20</v>
      </c>
      <c r="I86" s="1" t="s">
        <v>10</v>
      </c>
      <c r="J86" s="2">
        <v>15.7</v>
      </c>
      <c r="K86" s="24"/>
      <c r="L86" s="24"/>
      <c r="M86" s="3">
        <v>284</v>
      </c>
      <c r="N86" s="24"/>
      <c r="O86" s="24"/>
      <c r="P86" s="4">
        <v>1.53</v>
      </c>
      <c r="Q86" s="24"/>
      <c r="R86" s="24"/>
      <c r="S86" s="23"/>
    </row>
    <row r="87" spans="2:19" x14ac:dyDescent="0.2">
      <c r="B87" s="34">
        <v>201852002</v>
      </c>
      <c r="C87" s="25" t="s">
        <v>21</v>
      </c>
      <c r="D87" s="23">
        <v>67</v>
      </c>
      <c r="E87" s="23">
        <v>174</v>
      </c>
      <c r="F87" s="23">
        <v>66</v>
      </c>
      <c r="G87" s="23">
        <v>21.8</v>
      </c>
      <c r="H87" s="10" t="s">
        <v>19</v>
      </c>
      <c r="I87" s="1" t="s">
        <v>9</v>
      </c>
      <c r="J87" s="2">
        <v>15.7</v>
      </c>
      <c r="K87" s="24">
        <f t="shared" ref="K87" si="151">(J87+J88)/2</f>
        <v>15.8</v>
      </c>
      <c r="L87" s="24">
        <f t="shared" ref="L87" si="152">(K87+K89)/2</f>
        <v>15.2</v>
      </c>
      <c r="M87" s="3">
        <v>289</v>
      </c>
      <c r="N87" s="24">
        <f t="shared" ref="N87" si="153">(M87+M88)/2</f>
        <v>301</v>
      </c>
      <c r="O87" s="24">
        <f t="shared" ref="O87" si="154">(N87+N89)/2</f>
        <v>286.25</v>
      </c>
      <c r="P87" s="4">
        <v>1.22</v>
      </c>
      <c r="Q87" s="24">
        <f t="shared" ref="Q87" si="155">(P87+P88)/2</f>
        <v>1.2050000000000001</v>
      </c>
      <c r="R87" s="24">
        <v>1.31</v>
      </c>
      <c r="S87" s="23">
        <v>39</v>
      </c>
    </row>
    <row r="88" spans="2:19" x14ac:dyDescent="0.2">
      <c r="B88" s="35"/>
      <c r="C88" s="26"/>
      <c r="D88" s="23"/>
      <c r="E88" s="23"/>
      <c r="F88" s="23"/>
      <c r="G88" s="23"/>
      <c r="H88" s="10" t="s">
        <v>20</v>
      </c>
      <c r="I88" s="1" t="s">
        <v>9</v>
      </c>
      <c r="J88" s="2">
        <v>15.9</v>
      </c>
      <c r="K88" s="24"/>
      <c r="L88" s="24"/>
      <c r="M88" s="3">
        <v>313</v>
      </c>
      <c r="N88" s="24"/>
      <c r="O88" s="24"/>
      <c r="P88" s="4">
        <v>1.19</v>
      </c>
      <c r="Q88" s="24"/>
      <c r="R88" s="24"/>
      <c r="S88" s="23"/>
    </row>
    <row r="89" spans="2:19" x14ac:dyDescent="0.2">
      <c r="B89" s="35"/>
      <c r="C89" s="26"/>
      <c r="D89" s="23"/>
      <c r="E89" s="23"/>
      <c r="F89" s="23"/>
      <c r="G89" s="23"/>
      <c r="H89" s="10" t="s">
        <v>19</v>
      </c>
      <c r="I89" s="1" t="s">
        <v>10</v>
      </c>
      <c r="J89" s="2">
        <v>14.7</v>
      </c>
      <c r="K89" s="24">
        <f t="shared" ref="K89" si="156">(J89+J90)/2</f>
        <v>14.6</v>
      </c>
      <c r="L89" s="24"/>
      <c r="M89" s="3">
        <v>283</v>
      </c>
      <c r="N89" s="24">
        <f t="shared" ref="N89" si="157">(M89+M90)/2</f>
        <v>271.5</v>
      </c>
      <c r="O89" s="24"/>
      <c r="P89" s="4">
        <v>1.41</v>
      </c>
      <c r="Q89" s="24">
        <f t="shared" ref="Q89" si="158">(P89+P90)/2</f>
        <v>1.4</v>
      </c>
      <c r="R89" s="24"/>
      <c r="S89" s="23"/>
    </row>
    <row r="90" spans="2:19" x14ac:dyDescent="0.2">
      <c r="B90" s="36"/>
      <c r="C90" s="26"/>
      <c r="D90" s="23"/>
      <c r="E90" s="23"/>
      <c r="F90" s="23"/>
      <c r="G90" s="23"/>
      <c r="H90" s="10" t="s">
        <v>20</v>
      </c>
      <c r="I90" s="1" t="s">
        <v>10</v>
      </c>
      <c r="J90" s="2">
        <v>14.5</v>
      </c>
      <c r="K90" s="24"/>
      <c r="L90" s="24"/>
      <c r="M90" s="3">
        <v>260</v>
      </c>
      <c r="N90" s="24"/>
      <c r="O90" s="24"/>
      <c r="P90" s="4">
        <v>1.39</v>
      </c>
      <c r="Q90" s="24"/>
      <c r="R90" s="24"/>
      <c r="S90" s="23"/>
    </row>
    <row r="91" spans="2:19" x14ac:dyDescent="0.2">
      <c r="B91" s="34">
        <v>201852003</v>
      </c>
      <c r="C91" s="25" t="s">
        <v>21</v>
      </c>
      <c r="D91" s="23">
        <v>74</v>
      </c>
      <c r="E91" s="23">
        <v>160</v>
      </c>
      <c r="F91" s="23">
        <v>52.5</v>
      </c>
      <c r="G91" s="23">
        <v>20.5</v>
      </c>
      <c r="H91" s="10" t="s">
        <v>19</v>
      </c>
      <c r="I91" s="1" t="s">
        <v>9</v>
      </c>
      <c r="J91" s="2">
        <v>16.2</v>
      </c>
      <c r="K91" s="24">
        <f t="shared" ref="K91" si="159">(J91+J92)/2</f>
        <v>16.100000000000001</v>
      </c>
      <c r="L91" s="24">
        <f t="shared" ref="L91" si="160">(K91+K93)/2</f>
        <v>15.825000000000001</v>
      </c>
      <c r="M91" s="3">
        <v>316</v>
      </c>
      <c r="N91" s="24">
        <f t="shared" ref="N91" si="161">(M91+M92)/2</f>
        <v>312.5</v>
      </c>
      <c r="O91" s="24">
        <f t="shared" ref="O91" si="162">(N91+N93)/2</f>
        <v>315.5</v>
      </c>
      <c r="P91" s="4">
        <v>1.34</v>
      </c>
      <c r="Q91" s="24">
        <f t="shared" ref="Q91" si="163">(P91+P92)/2</f>
        <v>1.32</v>
      </c>
      <c r="R91" s="24">
        <f t="shared" ref="R91" si="164">(Q91+Q93)/2</f>
        <v>1.4300000000000002</v>
      </c>
      <c r="S91" s="23">
        <v>51</v>
      </c>
    </row>
    <row r="92" spans="2:19" x14ac:dyDescent="0.2">
      <c r="B92" s="35"/>
      <c r="C92" s="26"/>
      <c r="D92" s="23"/>
      <c r="E92" s="23"/>
      <c r="F92" s="23"/>
      <c r="G92" s="23"/>
      <c r="H92" s="10" t="s">
        <v>20</v>
      </c>
      <c r="I92" s="1" t="s">
        <v>9</v>
      </c>
      <c r="J92" s="2">
        <v>16</v>
      </c>
      <c r="K92" s="24"/>
      <c r="L92" s="24"/>
      <c r="M92" s="3">
        <v>309</v>
      </c>
      <c r="N92" s="24"/>
      <c r="O92" s="24"/>
      <c r="P92" s="4">
        <v>1.3</v>
      </c>
      <c r="Q92" s="24"/>
      <c r="R92" s="24"/>
      <c r="S92" s="23"/>
    </row>
    <row r="93" spans="2:19" x14ac:dyDescent="0.2">
      <c r="B93" s="35"/>
      <c r="C93" s="26"/>
      <c r="D93" s="23"/>
      <c r="E93" s="23"/>
      <c r="F93" s="23"/>
      <c r="G93" s="23"/>
      <c r="H93" s="10" t="s">
        <v>19</v>
      </c>
      <c r="I93" s="1" t="s">
        <v>10</v>
      </c>
      <c r="J93" s="2">
        <v>16</v>
      </c>
      <c r="K93" s="24">
        <f t="shared" ref="K93" si="165">(J93+J94)/2</f>
        <v>15.55</v>
      </c>
      <c r="L93" s="24"/>
      <c r="M93" s="3">
        <v>304</v>
      </c>
      <c r="N93" s="24">
        <f t="shared" ref="N93" si="166">(M93+M94)/2</f>
        <v>318.5</v>
      </c>
      <c r="O93" s="24"/>
      <c r="P93" s="4">
        <v>1.56</v>
      </c>
      <c r="Q93" s="24">
        <f t="shared" ref="Q93" si="167">(P93+P94)/2</f>
        <v>1.54</v>
      </c>
      <c r="R93" s="24"/>
      <c r="S93" s="23"/>
    </row>
    <row r="94" spans="2:19" x14ac:dyDescent="0.2">
      <c r="B94" s="36"/>
      <c r="C94" s="26"/>
      <c r="D94" s="23"/>
      <c r="E94" s="23"/>
      <c r="F94" s="23"/>
      <c r="G94" s="23"/>
      <c r="H94" s="10" t="s">
        <v>20</v>
      </c>
      <c r="I94" s="1" t="s">
        <v>10</v>
      </c>
      <c r="J94" s="2">
        <v>15.1</v>
      </c>
      <c r="K94" s="24"/>
      <c r="L94" s="24"/>
      <c r="M94" s="3">
        <v>333</v>
      </c>
      <c r="N94" s="24"/>
      <c r="O94" s="24"/>
      <c r="P94" s="4">
        <v>1.52</v>
      </c>
      <c r="Q94" s="24"/>
      <c r="R94" s="24"/>
      <c r="S94" s="23"/>
    </row>
    <row r="95" spans="2:19" x14ac:dyDescent="0.2">
      <c r="B95" s="34">
        <v>201852004</v>
      </c>
      <c r="C95" s="25" t="s">
        <v>21</v>
      </c>
      <c r="D95" s="23">
        <v>67</v>
      </c>
      <c r="E95" s="23">
        <v>154</v>
      </c>
      <c r="F95" s="23">
        <v>44.8</v>
      </c>
      <c r="G95" s="23">
        <v>18.899999999999999</v>
      </c>
      <c r="H95" s="10" t="s">
        <v>19</v>
      </c>
      <c r="I95" s="1" t="s">
        <v>9</v>
      </c>
      <c r="J95" s="2">
        <v>19.600000000000001</v>
      </c>
      <c r="K95" s="24">
        <f t="shared" ref="K95" si="168">(J95+J96)/2</f>
        <v>19.3</v>
      </c>
      <c r="L95" s="24">
        <f t="shared" ref="L95" si="169">(K95+K97)/2</f>
        <v>18.549999999999997</v>
      </c>
      <c r="M95" s="3">
        <v>375</v>
      </c>
      <c r="N95" s="24">
        <f t="shared" ref="N95" si="170">(M95+M96)/2</f>
        <v>375.5</v>
      </c>
      <c r="O95" s="24">
        <f t="shared" ref="O95" si="171">(N95+N97)/2</f>
        <v>365</v>
      </c>
      <c r="P95" s="4">
        <v>0.98</v>
      </c>
      <c r="Q95" s="24">
        <f t="shared" ref="Q95" si="172">(P95+P96)/2</f>
        <v>0.96</v>
      </c>
      <c r="R95" s="24">
        <f t="shared" ref="R95" si="173">(Q95+Q97)/2</f>
        <v>1.165</v>
      </c>
      <c r="S95" s="23">
        <v>57</v>
      </c>
    </row>
    <row r="96" spans="2:19" x14ac:dyDescent="0.2">
      <c r="B96" s="35"/>
      <c r="C96" s="26"/>
      <c r="D96" s="23"/>
      <c r="E96" s="23"/>
      <c r="F96" s="23"/>
      <c r="G96" s="23"/>
      <c r="H96" s="10" t="s">
        <v>20</v>
      </c>
      <c r="I96" s="1" t="s">
        <v>9</v>
      </c>
      <c r="J96" s="2">
        <v>19</v>
      </c>
      <c r="K96" s="24"/>
      <c r="L96" s="24"/>
      <c r="M96" s="3">
        <v>376</v>
      </c>
      <c r="N96" s="24"/>
      <c r="O96" s="24"/>
      <c r="P96" s="4">
        <v>0.94</v>
      </c>
      <c r="Q96" s="24"/>
      <c r="R96" s="24"/>
      <c r="S96" s="23"/>
    </row>
    <row r="97" spans="2:19" x14ac:dyDescent="0.2">
      <c r="B97" s="35"/>
      <c r="C97" s="26"/>
      <c r="D97" s="23"/>
      <c r="E97" s="23"/>
      <c r="F97" s="23"/>
      <c r="G97" s="23"/>
      <c r="H97" s="10" t="s">
        <v>19</v>
      </c>
      <c r="I97" s="1" t="s">
        <v>10</v>
      </c>
      <c r="J97" s="2">
        <v>17.7</v>
      </c>
      <c r="K97" s="24">
        <f t="shared" ref="K97" si="174">(J97+J98)/2</f>
        <v>17.799999999999997</v>
      </c>
      <c r="L97" s="24"/>
      <c r="M97" s="3">
        <v>350</v>
      </c>
      <c r="N97" s="24">
        <f t="shared" ref="N97" si="175">(M97+M98)/2</f>
        <v>354.5</v>
      </c>
      <c r="O97" s="24"/>
      <c r="P97" s="4">
        <v>1.36</v>
      </c>
      <c r="Q97" s="24">
        <f t="shared" ref="Q97" si="176">(P97+P98)/2</f>
        <v>1.37</v>
      </c>
      <c r="R97" s="24"/>
      <c r="S97" s="23"/>
    </row>
    <row r="98" spans="2:19" x14ac:dyDescent="0.2">
      <c r="B98" s="36"/>
      <c r="C98" s="26"/>
      <c r="D98" s="23"/>
      <c r="E98" s="23"/>
      <c r="F98" s="23"/>
      <c r="G98" s="23"/>
      <c r="H98" s="10" t="s">
        <v>20</v>
      </c>
      <c r="I98" s="1" t="s">
        <v>10</v>
      </c>
      <c r="J98" s="2">
        <v>17.899999999999999</v>
      </c>
      <c r="K98" s="24"/>
      <c r="L98" s="24"/>
      <c r="M98" s="3">
        <v>359</v>
      </c>
      <c r="N98" s="24"/>
      <c r="O98" s="24"/>
      <c r="P98" s="4">
        <v>1.38</v>
      </c>
      <c r="Q98" s="24"/>
      <c r="R98" s="24"/>
      <c r="S98" s="23"/>
    </row>
    <row r="99" spans="2:19" x14ac:dyDescent="0.2">
      <c r="B99" s="34">
        <v>201852005</v>
      </c>
      <c r="C99" s="25" t="s">
        <v>21</v>
      </c>
      <c r="D99" s="23">
        <v>67</v>
      </c>
      <c r="E99" s="23">
        <v>153</v>
      </c>
      <c r="F99" s="23">
        <v>65.099999999999994</v>
      </c>
      <c r="G99" s="23">
        <v>27.8</v>
      </c>
      <c r="H99" s="10" t="s">
        <v>19</v>
      </c>
      <c r="I99" s="1" t="s">
        <v>9</v>
      </c>
      <c r="J99" s="2">
        <v>13.2</v>
      </c>
      <c r="K99" s="24">
        <f t="shared" ref="K99" si="177">(J99+J100)/2</f>
        <v>13.149999999999999</v>
      </c>
      <c r="L99" s="24">
        <f t="shared" ref="L99" si="178">(K99+K101)/2</f>
        <v>13.299999999999999</v>
      </c>
      <c r="M99" s="3">
        <v>208</v>
      </c>
      <c r="N99" s="24">
        <f t="shared" ref="N99" si="179">(M99+M100)/2</f>
        <v>197.5</v>
      </c>
      <c r="O99" s="24">
        <f t="shared" ref="O99" si="180">(N99+N101)/2</f>
        <v>207.5</v>
      </c>
      <c r="P99" s="4">
        <v>0.97</v>
      </c>
      <c r="Q99" s="24">
        <f t="shared" ref="Q99" si="181">(P99+P100)/2</f>
        <v>0.98</v>
      </c>
      <c r="R99" s="24">
        <f t="shared" ref="R99" si="182">(Q99+Q101)/2</f>
        <v>1.0449999999999999</v>
      </c>
      <c r="S99" s="23">
        <v>51</v>
      </c>
    </row>
    <row r="100" spans="2:19" x14ac:dyDescent="0.2">
      <c r="B100" s="35"/>
      <c r="C100" s="26"/>
      <c r="D100" s="23"/>
      <c r="E100" s="23"/>
      <c r="F100" s="23"/>
      <c r="G100" s="23"/>
      <c r="H100" s="10" t="s">
        <v>20</v>
      </c>
      <c r="I100" s="1" t="s">
        <v>9</v>
      </c>
      <c r="J100" s="2">
        <v>13.1</v>
      </c>
      <c r="K100" s="24"/>
      <c r="L100" s="24"/>
      <c r="M100" s="3">
        <v>187</v>
      </c>
      <c r="N100" s="24"/>
      <c r="O100" s="24"/>
      <c r="P100" s="4">
        <v>0.99</v>
      </c>
      <c r="Q100" s="24"/>
      <c r="R100" s="24"/>
      <c r="S100" s="23"/>
    </row>
    <row r="101" spans="2:19" x14ac:dyDescent="0.2">
      <c r="B101" s="35"/>
      <c r="C101" s="26"/>
      <c r="D101" s="23"/>
      <c r="E101" s="23"/>
      <c r="F101" s="23"/>
      <c r="G101" s="23"/>
      <c r="H101" s="10" t="s">
        <v>19</v>
      </c>
      <c r="I101" s="1" t="s">
        <v>10</v>
      </c>
      <c r="J101" s="2">
        <v>13.5</v>
      </c>
      <c r="K101" s="24">
        <f t="shared" ref="K101" si="183">(J101+J102)/2</f>
        <v>13.45</v>
      </c>
      <c r="L101" s="24"/>
      <c r="M101" s="3">
        <v>228</v>
      </c>
      <c r="N101" s="24">
        <f t="shared" ref="N101" si="184">(M101+M102)/2</f>
        <v>217.5</v>
      </c>
      <c r="O101" s="24"/>
      <c r="P101" s="4">
        <v>1.1000000000000001</v>
      </c>
      <c r="Q101" s="24">
        <f t="shared" ref="Q101" si="185">(P101+P102)/2</f>
        <v>1.1100000000000001</v>
      </c>
      <c r="R101" s="24"/>
      <c r="S101" s="23"/>
    </row>
    <row r="102" spans="2:19" x14ac:dyDescent="0.2">
      <c r="B102" s="36"/>
      <c r="C102" s="26"/>
      <c r="D102" s="23"/>
      <c r="E102" s="23"/>
      <c r="F102" s="23"/>
      <c r="G102" s="23"/>
      <c r="H102" s="10" t="s">
        <v>20</v>
      </c>
      <c r="I102" s="1" t="s">
        <v>10</v>
      </c>
      <c r="J102" s="2">
        <v>13.4</v>
      </c>
      <c r="K102" s="24"/>
      <c r="L102" s="24"/>
      <c r="M102" s="3">
        <v>207</v>
      </c>
      <c r="N102" s="24"/>
      <c r="O102" s="24"/>
      <c r="P102" s="4">
        <v>1.1200000000000001</v>
      </c>
      <c r="Q102" s="24"/>
      <c r="R102" s="24"/>
      <c r="S102" s="23"/>
    </row>
    <row r="103" spans="2:19" x14ac:dyDescent="0.2">
      <c r="B103" s="34">
        <v>201852006</v>
      </c>
      <c r="C103" s="25" t="s">
        <v>21</v>
      </c>
      <c r="D103" s="23">
        <v>58</v>
      </c>
      <c r="E103" s="23">
        <v>168</v>
      </c>
      <c r="F103" s="23">
        <v>68.900000000000006</v>
      </c>
      <c r="G103" s="23">
        <v>24.4</v>
      </c>
      <c r="H103" s="10" t="s">
        <v>19</v>
      </c>
      <c r="I103" s="1" t="s">
        <v>9</v>
      </c>
      <c r="J103" s="2">
        <v>14.7</v>
      </c>
      <c r="K103" s="24">
        <f t="shared" ref="K103" si="186">(J103+J104)/2</f>
        <v>14.55</v>
      </c>
      <c r="L103" s="24">
        <f t="shared" ref="L103" si="187">(K103+K105)/2</f>
        <v>14.824999999999999</v>
      </c>
      <c r="M103" s="3">
        <v>306</v>
      </c>
      <c r="N103" s="24">
        <f t="shared" ref="N103" si="188">(M103+M104)/2</f>
        <v>302</v>
      </c>
      <c r="O103" s="24">
        <f t="shared" ref="O103" si="189">(N103+N105)/2</f>
        <v>308</v>
      </c>
      <c r="P103" s="4">
        <v>1.59</v>
      </c>
      <c r="Q103" s="24">
        <f t="shared" ref="Q103" si="190">(P103+P104)/2</f>
        <v>1.57</v>
      </c>
      <c r="R103" s="24">
        <f t="shared" ref="R103" si="191">(Q103+Q105)/2</f>
        <v>1.44</v>
      </c>
      <c r="S103" s="23">
        <v>38</v>
      </c>
    </row>
    <row r="104" spans="2:19" x14ac:dyDescent="0.2">
      <c r="B104" s="35"/>
      <c r="C104" s="26"/>
      <c r="D104" s="23"/>
      <c r="E104" s="23"/>
      <c r="F104" s="23"/>
      <c r="G104" s="23"/>
      <c r="H104" s="10" t="s">
        <v>20</v>
      </c>
      <c r="I104" s="1" t="s">
        <v>9</v>
      </c>
      <c r="J104" s="2">
        <v>14.4</v>
      </c>
      <c r="K104" s="24"/>
      <c r="L104" s="24"/>
      <c r="M104" s="3">
        <v>298</v>
      </c>
      <c r="N104" s="24"/>
      <c r="O104" s="24"/>
      <c r="P104" s="4">
        <v>1.55</v>
      </c>
      <c r="Q104" s="24"/>
      <c r="R104" s="24"/>
      <c r="S104" s="23"/>
    </row>
    <row r="105" spans="2:19" x14ac:dyDescent="0.2">
      <c r="B105" s="35"/>
      <c r="C105" s="26"/>
      <c r="D105" s="23"/>
      <c r="E105" s="23"/>
      <c r="F105" s="23"/>
      <c r="G105" s="23"/>
      <c r="H105" s="10" t="s">
        <v>19</v>
      </c>
      <c r="I105" s="1" t="s">
        <v>10</v>
      </c>
      <c r="J105" s="2">
        <v>15</v>
      </c>
      <c r="K105" s="24">
        <f t="shared" ref="K105" si="192">(J105+J106)/2</f>
        <v>15.1</v>
      </c>
      <c r="L105" s="24"/>
      <c r="M105" s="3">
        <v>310</v>
      </c>
      <c r="N105" s="24">
        <f t="shared" ref="N105" si="193">(M105+M106)/2</f>
        <v>314</v>
      </c>
      <c r="O105" s="24"/>
      <c r="P105" s="4">
        <v>1.3</v>
      </c>
      <c r="Q105" s="24">
        <f t="shared" ref="Q105" si="194">(P105+P106)/2</f>
        <v>1.31</v>
      </c>
      <c r="R105" s="24"/>
      <c r="S105" s="23"/>
    </row>
    <row r="106" spans="2:19" x14ac:dyDescent="0.2">
      <c r="B106" s="36"/>
      <c r="C106" s="26"/>
      <c r="D106" s="23"/>
      <c r="E106" s="23"/>
      <c r="F106" s="23"/>
      <c r="G106" s="23"/>
      <c r="H106" s="10" t="s">
        <v>20</v>
      </c>
      <c r="I106" s="1" t="s">
        <v>10</v>
      </c>
      <c r="J106" s="2">
        <v>15.2</v>
      </c>
      <c r="K106" s="24"/>
      <c r="L106" s="24"/>
      <c r="M106" s="3">
        <v>318</v>
      </c>
      <c r="N106" s="24"/>
      <c r="O106" s="24"/>
      <c r="P106" s="4">
        <v>1.32</v>
      </c>
      <c r="Q106" s="24"/>
      <c r="R106" s="24"/>
      <c r="S106" s="23"/>
    </row>
    <row r="107" spans="2:19" x14ac:dyDescent="0.2">
      <c r="B107" s="34">
        <v>201852007</v>
      </c>
      <c r="C107" s="25" t="s">
        <v>21</v>
      </c>
      <c r="D107" s="23">
        <v>61</v>
      </c>
      <c r="E107" s="23">
        <v>176</v>
      </c>
      <c r="F107" s="23">
        <v>75</v>
      </c>
      <c r="G107" s="23">
        <v>24.2</v>
      </c>
      <c r="H107" s="10" t="s">
        <v>19</v>
      </c>
      <c r="I107" s="1" t="s">
        <v>9</v>
      </c>
      <c r="J107" s="2">
        <v>15.2</v>
      </c>
      <c r="K107" s="24">
        <f t="shared" ref="K107" si="195">(J107+J108)/2</f>
        <v>15.25</v>
      </c>
      <c r="L107" s="24">
        <f t="shared" ref="L107" si="196">(K107+K109)/2</f>
        <v>14.9</v>
      </c>
      <c r="M107" s="3">
        <v>314</v>
      </c>
      <c r="N107" s="24">
        <f t="shared" ref="N107" si="197">(M107+M108)/2</f>
        <v>304</v>
      </c>
      <c r="O107" s="24">
        <f t="shared" ref="O107" si="198">(N107+N109)/2</f>
        <v>279.5</v>
      </c>
      <c r="P107" s="4">
        <v>1.48</v>
      </c>
      <c r="Q107" s="24">
        <f>(P107+P108)/2</f>
        <v>1.45</v>
      </c>
      <c r="R107" s="24">
        <v>1.26</v>
      </c>
      <c r="S107" s="23">
        <v>30</v>
      </c>
    </row>
    <row r="108" spans="2:19" x14ac:dyDescent="0.2">
      <c r="B108" s="35"/>
      <c r="C108" s="26"/>
      <c r="D108" s="23"/>
      <c r="E108" s="23"/>
      <c r="F108" s="23"/>
      <c r="G108" s="23"/>
      <c r="H108" s="10" t="s">
        <v>20</v>
      </c>
      <c r="I108" s="1" t="s">
        <v>9</v>
      </c>
      <c r="J108" s="2">
        <v>15.3</v>
      </c>
      <c r="K108" s="24"/>
      <c r="L108" s="24"/>
      <c r="M108" s="3">
        <v>294</v>
      </c>
      <c r="N108" s="24"/>
      <c r="O108" s="24"/>
      <c r="P108" s="4">
        <v>1.42</v>
      </c>
      <c r="Q108" s="24"/>
      <c r="R108" s="24"/>
      <c r="S108" s="23"/>
    </row>
    <row r="109" spans="2:19" x14ac:dyDescent="0.2">
      <c r="B109" s="35"/>
      <c r="C109" s="26"/>
      <c r="D109" s="23"/>
      <c r="E109" s="23"/>
      <c r="F109" s="23"/>
      <c r="G109" s="23"/>
      <c r="H109" s="10" t="s">
        <v>19</v>
      </c>
      <c r="I109" s="1" t="s">
        <v>10</v>
      </c>
      <c r="J109" s="2">
        <v>15.1</v>
      </c>
      <c r="K109" s="24">
        <f t="shared" ref="K109" si="199">(J109+J110)/2</f>
        <v>14.55</v>
      </c>
      <c r="L109" s="24"/>
      <c r="M109" s="3">
        <v>244</v>
      </c>
      <c r="N109" s="24">
        <f t="shared" ref="N109" si="200">(M109+M110)/2</f>
        <v>255</v>
      </c>
      <c r="O109" s="24"/>
      <c r="P109" s="4">
        <v>1.04</v>
      </c>
      <c r="Q109" s="24">
        <f t="shared" ref="Q109" si="201">(P109+P110)/2</f>
        <v>1.0550000000000002</v>
      </c>
      <c r="R109" s="24"/>
      <c r="S109" s="23"/>
    </row>
    <row r="110" spans="2:19" x14ac:dyDescent="0.2">
      <c r="B110" s="36"/>
      <c r="C110" s="26"/>
      <c r="D110" s="23"/>
      <c r="E110" s="23"/>
      <c r="F110" s="23"/>
      <c r="G110" s="23"/>
      <c r="H110" s="10" t="s">
        <v>20</v>
      </c>
      <c r="I110" s="1" t="s">
        <v>10</v>
      </c>
      <c r="J110" s="2">
        <v>14</v>
      </c>
      <c r="K110" s="24"/>
      <c r="L110" s="24"/>
      <c r="M110" s="3">
        <v>266</v>
      </c>
      <c r="N110" s="24"/>
      <c r="O110" s="24"/>
      <c r="P110" s="4">
        <v>1.07</v>
      </c>
      <c r="Q110" s="24"/>
      <c r="R110" s="24"/>
      <c r="S110" s="23"/>
    </row>
    <row r="111" spans="2:19" x14ac:dyDescent="0.2">
      <c r="B111" s="34">
        <v>201852008</v>
      </c>
      <c r="C111" s="25" t="s">
        <v>21</v>
      </c>
      <c r="D111" s="23">
        <v>70</v>
      </c>
      <c r="E111" s="23">
        <v>164</v>
      </c>
      <c r="F111" s="23">
        <v>61.6</v>
      </c>
      <c r="G111" s="23">
        <v>22.9</v>
      </c>
      <c r="H111" s="10" t="s">
        <v>19</v>
      </c>
      <c r="I111" s="1" t="s">
        <v>9</v>
      </c>
      <c r="J111" s="2">
        <v>18.2</v>
      </c>
      <c r="K111" s="24">
        <f t="shared" ref="K111" si="202">(J111+J112)/2</f>
        <v>18.25</v>
      </c>
      <c r="L111" s="24">
        <f>(K111+K113)/2</f>
        <v>17.95</v>
      </c>
      <c r="M111" s="3">
        <v>327</v>
      </c>
      <c r="N111" s="24">
        <f t="shared" ref="N111" si="203">(M111+M112)/2</f>
        <v>331</v>
      </c>
      <c r="O111" s="24">
        <f t="shared" ref="O111" si="204">(N111+N113)/2</f>
        <v>317.25</v>
      </c>
      <c r="P111" s="4">
        <v>1.4</v>
      </c>
      <c r="Q111" s="24">
        <f t="shared" ref="Q111" si="205">(P111+P112)/2</f>
        <v>1.42</v>
      </c>
      <c r="R111" s="24">
        <f t="shared" ref="R111" si="206">(Q111+Q113)/2</f>
        <v>1.3674999999999999</v>
      </c>
      <c r="S111" s="23">
        <v>39</v>
      </c>
    </row>
    <row r="112" spans="2:19" x14ac:dyDescent="0.2">
      <c r="B112" s="35"/>
      <c r="C112" s="26"/>
      <c r="D112" s="23"/>
      <c r="E112" s="23"/>
      <c r="F112" s="23"/>
      <c r="G112" s="23"/>
      <c r="H112" s="10" t="s">
        <v>20</v>
      </c>
      <c r="I112" s="1" t="s">
        <v>9</v>
      </c>
      <c r="J112" s="2">
        <v>18.3</v>
      </c>
      <c r="K112" s="24"/>
      <c r="L112" s="24"/>
      <c r="M112" s="3">
        <v>335</v>
      </c>
      <c r="N112" s="24"/>
      <c r="O112" s="24"/>
      <c r="P112" s="4">
        <v>1.44</v>
      </c>
      <c r="Q112" s="24"/>
      <c r="R112" s="24"/>
      <c r="S112" s="23"/>
    </row>
    <row r="113" spans="2:19" x14ac:dyDescent="0.2">
      <c r="B113" s="35"/>
      <c r="C113" s="26"/>
      <c r="D113" s="23"/>
      <c r="E113" s="23"/>
      <c r="F113" s="23"/>
      <c r="G113" s="23"/>
      <c r="H113" s="10" t="s">
        <v>19</v>
      </c>
      <c r="I113" s="1" t="s">
        <v>10</v>
      </c>
      <c r="J113" s="2">
        <v>17.8</v>
      </c>
      <c r="K113" s="24">
        <f>(J113+J114)/2</f>
        <v>17.649999999999999</v>
      </c>
      <c r="L113" s="24"/>
      <c r="M113" s="3">
        <v>302</v>
      </c>
      <c r="N113" s="24">
        <f t="shared" ref="N113" si="207">(M113+M114)/2</f>
        <v>303.5</v>
      </c>
      <c r="O113" s="24"/>
      <c r="P113" s="4">
        <v>1.27</v>
      </c>
      <c r="Q113" s="24">
        <f t="shared" ref="Q113" si="208">(P113+P114)/2</f>
        <v>1.3149999999999999</v>
      </c>
      <c r="R113" s="24"/>
      <c r="S113" s="23"/>
    </row>
    <row r="114" spans="2:19" x14ac:dyDescent="0.2">
      <c r="B114" s="36"/>
      <c r="C114" s="26"/>
      <c r="D114" s="23"/>
      <c r="E114" s="23"/>
      <c r="F114" s="23"/>
      <c r="G114" s="23"/>
      <c r="H114" s="10" t="s">
        <v>20</v>
      </c>
      <c r="I114" s="1" t="s">
        <v>10</v>
      </c>
      <c r="J114" s="2">
        <v>17.5</v>
      </c>
      <c r="K114" s="24"/>
      <c r="L114" s="24"/>
      <c r="M114" s="3">
        <v>305</v>
      </c>
      <c r="N114" s="24"/>
      <c r="O114" s="24"/>
      <c r="P114" s="4">
        <v>1.36</v>
      </c>
      <c r="Q114" s="24"/>
      <c r="R114" s="24"/>
      <c r="S114" s="23"/>
    </row>
    <row r="115" spans="2:19" x14ac:dyDescent="0.2">
      <c r="B115" s="34">
        <v>201852009</v>
      </c>
      <c r="C115" s="25" t="s">
        <v>21</v>
      </c>
      <c r="D115" s="23">
        <v>62</v>
      </c>
      <c r="E115" s="23">
        <v>168</v>
      </c>
      <c r="F115" s="23">
        <v>72.8</v>
      </c>
      <c r="G115" s="23">
        <v>25.8</v>
      </c>
      <c r="H115" s="10" t="s">
        <v>19</v>
      </c>
      <c r="I115" s="1" t="s">
        <v>9</v>
      </c>
      <c r="J115" s="2">
        <v>16.3</v>
      </c>
      <c r="K115" s="24">
        <f t="shared" ref="K115" si="209">(J115+J116)/2</f>
        <v>16.649999999999999</v>
      </c>
      <c r="L115" s="24">
        <f t="shared" ref="L115" si="210">(K115+K117)/2</f>
        <v>16.649999999999999</v>
      </c>
      <c r="M115" s="3">
        <v>341</v>
      </c>
      <c r="N115" s="24">
        <f t="shared" ref="N115" si="211">(M115+M116)/2</f>
        <v>355</v>
      </c>
      <c r="O115" s="24">
        <f>(N115+N117)/2</f>
        <v>352.5</v>
      </c>
      <c r="P115" s="4">
        <v>1.54</v>
      </c>
      <c r="Q115" s="24">
        <f t="shared" ref="Q115" si="212">(P115+P116)/2</f>
        <v>1.5249999999999999</v>
      </c>
      <c r="R115" s="24">
        <f t="shared" ref="R115" si="213">(Q115+Q117)/2</f>
        <v>1.5274999999999999</v>
      </c>
      <c r="S115" s="23">
        <v>35</v>
      </c>
    </row>
    <row r="116" spans="2:19" x14ac:dyDescent="0.2">
      <c r="B116" s="35"/>
      <c r="C116" s="26"/>
      <c r="D116" s="23"/>
      <c r="E116" s="23"/>
      <c r="F116" s="23"/>
      <c r="G116" s="23"/>
      <c r="H116" s="10" t="s">
        <v>20</v>
      </c>
      <c r="I116" s="1" t="s">
        <v>9</v>
      </c>
      <c r="J116" s="2">
        <v>17</v>
      </c>
      <c r="K116" s="24"/>
      <c r="L116" s="24"/>
      <c r="M116" s="3">
        <v>369</v>
      </c>
      <c r="N116" s="24"/>
      <c r="O116" s="24"/>
      <c r="P116" s="4">
        <v>1.51</v>
      </c>
      <c r="Q116" s="24"/>
      <c r="R116" s="24"/>
      <c r="S116" s="23"/>
    </row>
    <row r="117" spans="2:19" x14ac:dyDescent="0.2">
      <c r="B117" s="35"/>
      <c r="C117" s="26"/>
      <c r="D117" s="23"/>
      <c r="E117" s="23"/>
      <c r="F117" s="23"/>
      <c r="G117" s="23"/>
      <c r="H117" s="10" t="s">
        <v>19</v>
      </c>
      <c r="I117" s="1" t="s">
        <v>10</v>
      </c>
      <c r="J117" s="2">
        <v>16.3</v>
      </c>
      <c r="K117" s="24">
        <f t="shared" ref="K117" si="214">(J117+J118)/2</f>
        <v>16.649999999999999</v>
      </c>
      <c r="L117" s="24"/>
      <c r="M117" s="3">
        <v>346</v>
      </c>
      <c r="N117" s="24">
        <f t="shared" ref="N117" si="215">(M117+M118)/2</f>
        <v>350</v>
      </c>
      <c r="O117" s="24"/>
      <c r="P117" s="4">
        <v>1.51</v>
      </c>
      <c r="Q117" s="24">
        <f t="shared" ref="Q117" si="216">(P117+P118)/2</f>
        <v>1.53</v>
      </c>
      <c r="R117" s="24"/>
      <c r="S117" s="23"/>
    </row>
    <row r="118" spans="2:19" x14ac:dyDescent="0.2">
      <c r="B118" s="36"/>
      <c r="C118" s="26"/>
      <c r="D118" s="23"/>
      <c r="E118" s="23"/>
      <c r="F118" s="23"/>
      <c r="G118" s="23"/>
      <c r="H118" s="10" t="s">
        <v>20</v>
      </c>
      <c r="I118" s="1" t="s">
        <v>10</v>
      </c>
      <c r="J118" s="2">
        <v>17</v>
      </c>
      <c r="K118" s="24"/>
      <c r="L118" s="24"/>
      <c r="M118" s="3">
        <v>354</v>
      </c>
      <c r="N118" s="24"/>
      <c r="O118" s="24"/>
      <c r="P118" s="4">
        <v>1.55</v>
      </c>
      <c r="Q118" s="24"/>
      <c r="R118" s="24"/>
      <c r="S118" s="23"/>
    </row>
    <row r="119" spans="2:19" x14ac:dyDescent="0.2">
      <c r="B119" s="34">
        <v>201852010</v>
      </c>
      <c r="C119" s="25" t="s">
        <v>21</v>
      </c>
      <c r="D119" s="23">
        <v>55</v>
      </c>
      <c r="E119" s="23">
        <v>172</v>
      </c>
      <c r="F119" s="23">
        <v>87.9</v>
      </c>
      <c r="G119" s="23">
        <v>29.7</v>
      </c>
      <c r="H119" s="10" t="s">
        <v>19</v>
      </c>
      <c r="I119" s="1" t="s">
        <v>9</v>
      </c>
      <c r="J119" s="2">
        <v>14.3</v>
      </c>
      <c r="K119" s="24">
        <f t="shared" ref="K119" si="217">(J119+J120)/2</f>
        <v>14.350000000000001</v>
      </c>
      <c r="L119" s="24">
        <f>(K119+K121)/2</f>
        <v>14.625</v>
      </c>
      <c r="M119" s="3">
        <v>239</v>
      </c>
      <c r="N119" s="24">
        <f t="shared" ref="N119" si="218">(M119+M120)/2</f>
        <v>242</v>
      </c>
      <c r="O119" s="24">
        <f t="shared" ref="O119" si="219">(N119+N121)/2</f>
        <v>249.25</v>
      </c>
      <c r="P119" s="4">
        <v>1.04</v>
      </c>
      <c r="Q119" s="24">
        <f t="shared" ref="Q119" si="220">(P119+P120)/2</f>
        <v>1.0449999999999999</v>
      </c>
      <c r="R119" s="24">
        <f t="shared" ref="R119" si="221">(Q119+Q121)/2</f>
        <v>1.0674999999999999</v>
      </c>
      <c r="S119" s="23">
        <v>46</v>
      </c>
    </row>
    <row r="120" spans="2:19" x14ac:dyDescent="0.2">
      <c r="B120" s="35"/>
      <c r="C120" s="26"/>
      <c r="D120" s="23"/>
      <c r="E120" s="23"/>
      <c r="F120" s="23"/>
      <c r="G120" s="23"/>
      <c r="H120" s="10" t="s">
        <v>20</v>
      </c>
      <c r="I120" s="1" t="s">
        <v>9</v>
      </c>
      <c r="J120" s="2">
        <v>14.4</v>
      </c>
      <c r="K120" s="24"/>
      <c r="L120" s="24"/>
      <c r="M120" s="3">
        <v>245</v>
      </c>
      <c r="N120" s="24"/>
      <c r="O120" s="24"/>
      <c r="P120" s="4">
        <v>1.05</v>
      </c>
      <c r="Q120" s="24"/>
      <c r="R120" s="24"/>
      <c r="S120" s="23"/>
    </row>
    <row r="121" spans="2:19" x14ac:dyDescent="0.2">
      <c r="B121" s="35"/>
      <c r="C121" s="26"/>
      <c r="D121" s="23"/>
      <c r="E121" s="23"/>
      <c r="F121" s="23"/>
      <c r="G121" s="23"/>
      <c r="H121" s="10" t="s">
        <v>19</v>
      </c>
      <c r="I121" s="1" t="s">
        <v>10</v>
      </c>
      <c r="J121" s="2">
        <v>15.2</v>
      </c>
      <c r="K121" s="24">
        <f t="shared" ref="K121" si="222">(J121+J122)/2</f>
        <v>14.899999999999999</v>
      </c>
      <c r="L121" s="24"/>
      <c r="M121" s="3">
        <v>268</v>
      </c>
      <c r="N121" s="24">
        <f t="shared" ref="N121" si="223">(M121+M122)/2</f>
        <v>256.5</v>
      </c>
      <c r="O121" s="24"/>
      <c r="P121" s="4">
        <v>1.1100000000000001</v>
      </c>
      <c r="Q121" s="24">
        <f t="shared" ref="Q121" si="224">(P121+P122)/2</f>
        <v>1.0900000000000001</v>
      </c>
      <c r="R121" s="24"/>
      <c r="S121" s="23"/>
    </row>
    <row r="122" spans="2:19" x14ac:dyDescent="0.2">
      <c r="B122" s="36"/>
      <c r="C122" s="26"/>
      <c r="D122" s="23"/>
      <c r="E122" s="23"/>
      <c r="F122" s="23"/>
      <c r="G122" s="23"/>
      <c r="H122" s="10" t="s">
        <v>20</v>
      </c>
      <c r="I122" s="1" t="s">
        <v>10</v>
      </c>
      <c r="J122" s="2">
        <v>14.6</v>
      </c>
      <c r="K122" s="24"/>
      <c r="L122" s="24"/>
      <c r="M122" s="3">
        <v>245</v>
      </c>
      <c r="N122" s="24"/>
      <c r="O122" s="24"/>
      <c r="P122" s="4">
        <v>1.07</v>
      </c>
      <c r="Q122" s="24"/>
      <c r="R122" s="24"/>
      <c r="S122" s="23"/>
    </row>
    <row r="123" spans="2:19" x14ac:dyDescent="0.2">
      <c r="B123" s="34">
        <v>201852011</v>
      </c>
      <c r="C123" s="25" t="s">
        <v>21</v>
      </c>
      <c r="D123" s="23">
        <v>50</v>
      </c>
      <c r="E123" s="23">
        <v>165</v>
      </c>
      <c r="F123" s="23">
        <v>70.8</v>
      </c>
      <c r="G123" s="23">
        <v>26</v>
      </c>
      <c r="H123" s="10" t="s">
        <v>19</v>
      </c>
      <c r="I123" s="1" t="s">
        <v>9</v>
      </c>
      <c r="J123" s="2">
        <v>16.7</v>
      </c>
      <c r="K123" s="24">
        <f>(J123+J124)/2</f>
        <v>16.3</v>
      </c>
      <c r="L123" s="24">
        <f t="shared" ref="L123" si="225">(K123+K125)/2</f>
        <v>16.274999999999999</v>
      </c>
      <c r="M123" s="3">
        <v>300</v>
      </c>
      <c r="N123" s="24">
        <f>(M123+M124)/2</f>
        <v>308</v>
      </c>
      <c r="O123" s="24">
        <f t="shared" ref="O123" si="226">(N123+N125)/2</f>
        <v>314.75</v>
      </c>
      <c r="P123" s="4">
        <v>1.1299999999999999</v>
      </c>
      <c r="Q123" s="24">
        <f>(P123+P124)/2</f>
        <v>1.1399999999999999</v>
      </c>
      <c r="R123" s="24">
        <f>(Q123+Q125)/2</f>
        <v>1.2050000000000001</v>
      </c>
      <c r="S123" s="23">
        <v>40</v>
      </c>
    </row>
    <row r="124" spans="2:19" x14ac:dyDescent="0.2">
      <c r="B124" s="35"/>
      <c r="C124" s="26"/>
      <c r="D124" s="23"/>
      <c r="E124" s="23"/>
      <c r="F124" s="23"/>
      <c r="G124" s="23"/>
      <c r="H124" s="10" t="s">
        <v>20</v>
      </c>
      <c r="I124" s="1" t="s">
        <v>9</v>
      </c>
      <c r="J124" s="2">
        <v>15.9</v>
      </c>
      <c r="K124" s="24"/>
      <c r="L124" s="24"/>
      <c r="M124" s="3">
        <v>316</v>
      </c>
      <c r="N124" s="24"/>
      <c r="O124" s="24"/>
      <c r="P124" s="4">
        <v>1.1499999999999999</v>
      </c>
      <c r="Q124" s="24"/>
      <c r="R124" s="24"/>
      <c r="S124" s="23"/>
    </row>
    <row r="125" spans="2:19" x14ac:dyDescent="0.2">
      <c r="B125" s="35"/>
      <c r="C125" s="26"/>
      <c r="D125" s="23"/>
      <c r="E125" s="23"/>
      <c r="F125" s="23"/>
      <c r="G125" s="23"/>
      <c r="H125" s="10" t="s">
        <v>19</v>
      </c>
      <c r="I125" s="1" t="s">
        <v>10</v>
      </c>
      <c r="J125" s="2">
        <v>16.600000000000001</v>
      </c>
      <c r="K125" s="24">
        <f t="shared" ref="K125" si="227">(J125+J126)/2</f>
        <v>16.25</v>
      </c>
      <c r="L125" s="24"/>
      <c r="M125" s="3">
        <v>328</v>
      </c>
      <c r="N125" s="24">
        <f t="shared" ref="N125" si="228">(M125+M126)/2</f>
        <v>321.5</v>
      </c>
      <c r="O125" s="24"/>
      <c r="P125" s="4">
        <v>1.29</v>
      </c>
      <c r="Q125" s="24">
        <f t="shared" ref="Q125" si="229">(P125+P126)/2</f>
        <v>1.27</v>
      </c>
      <c r="R125" s="24"/>
      <c r="S125" s="23"/>
    </row>
    <row r="126" spans="2:19" x14ac:dyDescent="0.2">
      <c r="B126" s="36"/>
      <c r="C126" s="26"/>
      <c r="D126" s="23"/>
      <c r="E126" s="23"/>
      <c r="F126" s="23"/>
      <c r="G126" s="23"/>
      <c r="H126" s="10" t="s">
        <v>20</v>
      </c>
      <c r="I126" s="1" t="s">
        <v>10</v>
      </c>
      <c r="J126" s="2">
        <v>15.9</v>
      </c>
      <c r="K126" s="24"/>
      <c r="L126" s="24"/>
      <c r="M126" s="3">
        <v>315</v>
      </c>
      <c r="N126" s="24"/>
      <c r="O126" s="24"/>
      <c r="P126" s="4">
        <v>1.25</v>
      </c>
      <c r="Q126" s="24"/>
      <c r="R126" s="24"/>
      <c r="S126" s="23"/>
    </row>
    <row r="127" spans="2:19" x14ac:dyDescent="0.2">
      <c r="B127" s="34">
        <v>201852012</v>
      </c>
      <c r="C127" s="25" t="s">
        <v>21</v>
      </c>
      <c r="D127" s="23">
        <v>65</v>
      </c>
      <c r="E127" s="23">
        <v>161</v>
      </c>
      <c r="F127" s="23">
        <v>55</v>
      </c>
      <c r="G127" s="23">
        <v>21.2</v>
      </c>
      <c r="H127" s="10" t="s">
        <v>19</v>
      </c>
      <c r="I127" s="1" t="s">
        <v>9</v>
      </c>
      <c r="J127" s="11">
        <v>14.9</v>
      </c>
      <c r="K127" s="24">
        <f t="shared" ref="K127" si="230">(J127+J128)/2</f>
        <v>14.8</v>
      </c>
      <c r="L127" s="24">
        <f t="shared" ref="L127" si="231">(K127+K129)/2</f>
        <v>15.075000000000001</v>
      </c>
      <c r="M127" s="11">
        <v>250</v>
      </c>
      <c r="N127" s="24">
        <f t="shared" ref="N127" si="232">(M127+M128)/2</f>
        <v>251</v>
      </c>
      <c r="O127" s="24">
        <f t="shared" ref="O127" si="233">(N127+N129)/2</f>
        <v>264.75</v>
      </c>
      <c r="P127" s="11">
        <v>1.26</v>
      </c>
      <c r="Q127" s="24">
        <f t="shared" ref="Q127" si="234">(P127+P128)/2</f>
        <v>1.2250000000000001</v>
      </c>
      <c r="R127" s="24">
        <v>1.25</v>
      </c>
      <c r="S127" s="23">
        <v>31</v>
      </c>
    </row>
    <row r="128" spans="2:19" x14ac:dyDescent="0.2">
      <c r="B128" s="35"/>
      <c r="C128" s="26"/>
      <c r="D128" s="23"/>
      <c r="E128" s="23"/>
      <c r="F128" s="23"/>
      <c r="G128" s="23"/>
      <c r="H128" s="10" t="s">
        <v>20</v>
      </c>
      <c r="I128" s="1" t="s">
        <v>9</v>
      </c>
      <c r="J128" s="11">
        <v>14.7</v>
      </c>
      <c r="K128" s="24"/>
      <c r="L128" s="24"/>
      <c r="M128" s="11">
        <v>252</v>
      </c>
      <c r="N128" s="24"/>
      <c r="O128" s="24"/>
      <c r="P128" s="11">
        <v>1.19</v>
      </c>
      <c r="Q128" s="24"/>
      <c r="R128" s="24"/>
      <c r="S128" s="23"/>
    </row>
    <row r="129" spans="2:19" x14ac:dyDescent="0.2">
      <c r="B129" s="35"/>
      <c r="C129" s="26"/>
      <c r="D129" s="23"/>
      <c r="E129" s="23"/>
      <c r="F129" s="23"/>
      <c r="G129" s="23"/>
      <c r="H129" s="10" t="s">
        <v>19</v>
      </c>
      <c r="I129" s="1" t="s">
        <v>10</v>
      </c>
      <c r="J129" s="11">
        <v>15.4</v>
      </c>
      <c r="K129" s="24">
        <f t="shared" ref="K129" si="235">(J129+J130)/2</f>
        <v>15.350000000000001</v>
      </c>
      <c r="L129" s="24"/>
      <c r="M129" s="11">
        <v>276</v>
      </c>
      <c r="N129" s="24">
        <f t="shared" ref="N129" si="236">(M129+M130)/2</f>
        <v>278.5</v>
      </c>
      <c r="O129" s="24"/>
      <c r="P129" s="11">
        <v>1.25</v>
      </c>
      <c r="Q129" s="24">
        <f t="shared" ref="Q129" si="237">(P129+P130)/2</f>
        <v>1.2549999999999999</v>
      </c>
      <c r="R129" s="24"/>
      <c r="S129" s="23"/>
    </row>
    <row r="130" spans="2:19" x14ac:dyDescent="0.2">
      <c r="B130" s="36"/>
      <c r="C130" s="26"/>
      <c r="D130" s="23"/>
      <c r="E130" s="23"/>
      <c r="F130" s="23"/>
      <c r="G130" s="23"/>
      <c r="H130" s="10" t="s">
        <v>20</v>
      </c>
      <c r="I130" s="1" t="s">
        <v>10</v>
      </c>
      <c r="J130" s="11">
        <v>15.3</v>
      </c>
      <c r="K130" s="24"/>
      <c r="L130" s="24"/>
      <c r="M130" s="11">
        <v>281</v>
      </c>
      <c r="N130" s="24"/>
      <c r="O130" s="24"/>
      <c r="P130" s="11">
        <v>1.26</v>
      </c>
      <c r="Q130" s="24"/>
      <c r="R130" s="24"/>
      <c r="S130" s="23"/>
    </row>
    <row r="131" spans="2:19" x14ac:dyDescent="0.2">
      <c r="B131" s="34">
        <v>201852013</v>
      </c>
      <c r="C131" s="25" t="s">
        <v>21</v>
      </c>
      <c r="D131" s="23">
        <v>68</v>
      </c>
      <c r="E131" s="23">
        <v>172</v>
      </c>
      <c r="F131" s="23">
        <v>60.1</v>
      </c>
      <c r="G131" s="23">
        <v>20.3</v>
      </c>
      <c r="H131" s="10" t="s">
        <v>19</v>
      </c>
      <c r="I131" s="1" t="s">
        <v>9</v>
      </c>
      <c r="J131" s="11">
        <v>16.899999999999999</v>
      </c>
      <c r="K131" s="24">
        <f t="shared" ref="K131" si="238">(J131+J132)/2</f>
        <v>16.600000000000001</v>
      </c>
      <c r="L131" s="24">
        <f t="shared" ref="L131" si="239">(K131+K133)/2</f>
        <v>16.75</v>
      </c>
      <c r="M131" s="11">
        <v>289</v>
      </c>
      <c r="N131" s="24">
        <f t="shared" ref="N131" si="240">(M131+M132)/2</f>
        <v>281</v>
      </c>
      <c r="O131" s="24">
        <f t="shared" ref="O131" si="241">(N131+N133)/2</f>
        <v>290.25</v>
      </c>
      <c r="P131" s="11">
        <v>1.23</v>
      </c>
      <c r="Q131" s="24">
        <f t="shared" ref="Q131" si="242">(P131+P132)/2</f>
        <v>1.1850000000000001</v>
      </c>
      <c r="R131" s="24">
        <f t="shared" ref="R131" si="243">(Q131+Q133)/2</f>
        <v>1.2450000000000001</v>
      </c>
      <c r="S131" s="23">
        <v>33</v>
      </c>
    </row>
    <row r="132" spans="2:19" x14ac:dyDescent="0.2">
      <c r="B132" s="35"/>
      <c r="C132" s="26"/>
      <c r="D132" s="23"/>
      <c r="E132" s="23"/>
      <c r="F132" s="23"/>
      <c r="G132" s="23"/>
      <c r="H132" s="10" t="s">
        <v>20</v>
      </c>
      <c r="I132" s="1" t="s">
        <v>9</v>
      </c>
      <c r="J132" s="11">
        <v>16.3</v>
      </c>
      <c r="K132" s="24"/>
      <c r="L132" s="24"/>
      <c r="M132" s="11">
        <v>273</v>
      </c>
      <c r="N132" s="24"/>
      <c r="O132" s="24"/>
      <c r="P132" s="11">
        <v>1.1399999999999999</v>
      </c>
      <c r="Q132" s="24"/>
      <c r="R132" s="24"/>
      <c r="S132" s="23"/>
    </row>
    <row r="133" spans="2:19" x14ac:dyDescent="0.2">
      <c r="B133" s="35"/>
      <c r="C133" s="26"/>
      <c r="D133" s="23"/>
      <c r="E133" s="23"/>
      <c r="F133" s="23"/>
      <c r="G133" s="23"/>
      <c r="H133" s="10" t="s">
        <v>19</v>
      </c>
      <c r="I133" s="1" t="s">
        <v>10</v>
      </c>
      <c r="J133" s="11">
        <v>17.3</v>
      </c>
      <c r="K133" s="24">
        <f t="shared" ref="K133" si="244">(J133+J134)/2</f>
        <v>16.899999999999999</v>
      </c>
      <c r="L133" s="24"/>
      <c r="M133" s="11">
        <v>310</v>
      </c>
      <c r="N133" s="24">
        <f t="shared" ref="N133" si="245">(M133+M134)/2</f>
        <v>299.5</v>
      </c>
      <c r="O133" s="24"/>
      <c r="P133" s="11">
        <v>1.32</v>
      </c>
      <c r="Q133" s="24">
        <f t="shared" ref="Q133" si="246">(P133+P134)/2</f>
        <v>1.3050000000000002</v>
      </c>
      <c r="R133" s="24"/>
      <c r="S133" s="23"/>
    </row>
    <row r="134" spans="2:19" x14ac:dyDescent="0.2">
      <c r="B134" s="36"/>
      <c r="C134" s="26"/>
      <c r="D134" s="23"/>
      <c r="E134" s="23"/>
      <c r="F134" s="23"/>
      <c r="G134" s="23"/>
      <c r="H134" s="10" t="s">
        <v>20</v>
      </c>
      <c r="I134" s="1" t="s">
        <v>10</v>
      </c>
      <c r="J134" s="11">
        <v>16.5</v>
      </c>
      <c r="K134" s="24"/>
      <c r="L134" s="24"/>
      <c r="M134" s="11">
        <v>289</v>
      </c>
      <c r="N134" s="24"/>
      <c r="O134" s="24"/>
      <c r="P134" s="11">
        <v>1.29</v>
      </c>
      <c r="Q134" s="24"/>
      <c r="R134" s="24"/>
      <c r="S134" s="23"/>
    </row>
    <row r="135" spans="2:19" x14ac:dyDescent="0.2">
      <c r="B135" s="34">
        <v>201852014</v>
      </c>
      <c r="C135" s="25" t="s">
        <v>21</v>
      </c>
      <c r="D135" s="23">
        <v>71</v>
      </c>
      <c r="E135" s="23">
        <v>170</v>
      </c>
      <c r="F135" s="23">
        <v>70.3</v>
      </c>
      <c r="G135" s="23">
        <v>24.3</v>
      </c>
      <c r="H135" s="10" t="s">
        <v>19</v>
      </c>
      <c r="I135" s="1" t="s">
        <v>9</v>
      </c>
      <c r="J135" s="11">
        <v>14.8</v>
      </c>
      <c r="K135" s="24">
        <f t="shared" ref="K135" si="247">(J135+J136)/2</f>
        <v>14.850000000000001</v>
      </c>
      <c r="L135" s="24">
        <f t="shared" ref="L135" si="248">(K135+K137)/2</f>
        <v>15.450000000000001</v>
      </c>
      <c r="M135" s="11">
        <v>234</v>
      </c>
      <c r="N135" s="24">
        <f t="shared" ref="N135" si="249">(M135+M136)/2</f>
        <v>231</v>
      </c>
      <c r="O135" s="24">
        <f t="shared" ref="O135" si="250">(N135+N137)/2</f>
        <v>246.25</v>
      </c>
      <c r="P135" s="11">
        <v>1.1599999999999999</v>
      </c>
      <c r="Q135" s="24">
        <f t="shared" ref="Q135" si="251">(P135+P136)/2</f>
        <v>1.1400000000000001</v>
      </c>
      <c r="R135" s="24">
        <f>(Q135+Q137)/2</f>
        <v>1.1499999999999999</v>
      </c>
      <c r="S135" s="23">
        <v>25</v>
      </c>
    </row>
    <row r="136" spans="2:19" x14ac:dyDescent="0.2">
      <c r="B136" s="35"/>
      <c r="C136" s="26"/>
      <c r="D136" s="23"/>
      <c r="E136" s="23"/>
      <c r="F136" s="23"/>
      <c r="G136" s="23"/>
      <c r="H136" s="10" t="s">
        <v>20</v>
      </c>
      <c r="I136" s="1" t="s">
        <v>9</v>
      </c>
      <c r="J136" s="11">
        <v>14.9</v>
      </c>
      <c r="K136" s="24"/>
      <c r="L136" s="24"/>
      <c r="M136" s="11">
        <v>228</v>
      </c>
      <c r="N136" s="24"/>
      <c r="O136" s="24"/>
      <c r="P136" s="11">
        <v>1.1200000000000001</v>
      </c>
      <c r="Q136" s="24"/>
      <c r="R136" s="24"/>
      <c r="S136" s="23"/>
    </row>
    <row r="137" spans="2:19" x14ac:dyDescent="0.2">
      <c r="B137" s="35"/>
      <c r="C137" s="26"/>
      <c r="D137" s="23"/>
      <c r="E137" s="23"/>
      <c r="F137" s="23"/>
      <c r="G137" s="23"/>
      <c r="H137" s="10" t="s">
        <v>19</v>
      </c>
      <c r="I137" s="1" t="s">
        <v>10</v>
      </c>
      <c r="J137" s="11">
        <v>15.6</v>
      </c>
      <c r="K137" s="24">
        <f t="shared" ref="K137" si="252">(J137+J138)/2</f>
        <v>16.05</v>
      </c>
      <c r="L137" s="24"/>
      <c r="M137" s="11">
        <v>250</v>
      </c>
      <c r="N137" s="24">
        <f t="shared" ref="N137" si="253">(M137+M138)/2</f>
        <v>261.5</v>
      </c>
      <c r="O137" s="24"/>
      <c r="P137" s="11">
        <v>1.1599999999999999</v>
      </c>
      <c r="Q137" s="24">
        <f t="shared" ref="Q137" si="254">(P137+P138)/2</f>
        <v>1.1599999999999999</v>
      </c>
      <c r="R137" s="24"/>
      <c r="S137" s="23"/>
    </row>
    <row r="138" spans="2:19" x14ac:dyDescent="0.2">
      <c r="B138" s="36"/>
      <c r="C138" s="26"/>
      <c r="D138" s="23"/>
      <c r="E138" s="23"/>
      <c r="F138" s="23"/>
      <c r="G138" s="23"/>
      <c r="H138" s="10" t="s">
        <v>20</v>
      </c>
      <c r="I138" s="1" t="s">
        <v>10</v>
      </c>
      <c r="J138" s="11">
        <v>16.5</v>
      </c>
      <c r="K138" s="24"/>
      <c r="L138" s="24"/>
      <c r="M138" s="11">
        <v>273</v>
      </c>
      <c r="N138" s="24"/>
      <c r="O138" s="24"/>
      <c r="P138" s="11">
        <v>1.1599999999999999</v>
      </c>
      <c r="Q138" s="24"/>
      <c r="R138" s="24"/>
      <c r="S138" s="23"/>
    </row>
    <row r="139" spans="2:19" x14ac:dyDescent="0.2">
      <c r="B139" s="34">
        <v>201852015</v>
      </c>
      <c r="C139" s="25" t="s">
        <v>21</v>
      </c>
      <c r="D139" s="23">
        <v>67</v>
      </c>
      <c r="E139" s="23">
        <v>160</v>
      </c>
      <c r="F139" s="23">
        <v>56.1</v>
      </c>
      <c r="G139" s="23">
        <v>21.9</v>
      </c>
      <c r="H139" s="10" t="s">
        <v>19</v>
      </c>
      <c r="I139" s="1" t="s">
        <v>9</v>
      </c>
      <c r="J139" s="11">
        <v>15.3</v>
      </c>
      <c r="K139" s="24">
        <f t="shared" ref="K139" si="255">(J139+J140)/2</f>
        <v>16.05</v>
      </c>
      <c r="L139" s="24">
        <f t="shared" ref="L139" si="256">(K139+K141)/2</f>
        <v>17.125</v>
      </c>
      <c r="M139" s="11">
        <v>287</v>
      </c>
      <c r="N139" s="24">
        <f t="shared" ref="N139" si="257">(M139+M140)/2</f>
        <v>312.5</v>
      </c>
      <c r="O139" s="24">
        <f t="shared" ref="O139" si="258">(N139+N141)/2</f>
        <v>335</v>
      </c>
      <c r="P139" s="11">
        <v>1.68</v>
      </c>
      <c r="Q139" s="24">
        <f t="shared" ref="Q139" si="259">(P139+P140)/2</f>
        <v>1.7</v>
      </c>
      <c r="R139" s="24">
        <f t="shared" ref="R139" si="260">(Q139+Q141)/2</f>
        <v>1.48</v>
      </c>
      <c r="S139" s="23">
        <v>46</v>
      </c>
    </row>
    <row r="140" spans="2:19" x14ac:dyDescent="0.2">
      <c r="B140" s="35"/>
      <c r="C140" s="26"/>
      <c r="D140" s="23"/>
      <c r="E140" s="23"/>
      <c r="F140" s="23"/>
      <c r="G140" s="23"/>
      <c r="H140" s="10" t="s">
        <v>20</v>
      </c>
      <c r="I140" s="1" t="s">
        <v>9</v>
      </c>
      <c r="J140" s="11">
        <v>16.8</v>
      </c>
      <c r="K140" s="24"/>
      <c r="L140" s="24"/>
      <c r="M140" s="11">
        <v>338</v>
      </c>
      <c r="N140" s="24"/>
      <c r="O140" s="24"/>
      <c r="P140" s="11">
        <v>1.72</v>
      </c>
      <c r="Q140" s="24"/>
      <c r="R140" s="24"/>
      <c r="S140" s="23"/>
    </row>
    <row r="141" spans="2:19" x14ac:dyDescent="0.2">
      <c r="B141" s="35"/>
      <c r="C141" s="26"/>
      <c r="D141" s="23"/>
      <c r="E141" s="23"/>
      <c r="F141" s="23"/>
      <c r="G141" s="23"/>
      <c r="H141" s="10" t="s">
        <v>19</v>
      </c>
      <c r="I141" s="1" t="s">
        <v>10</v>
      </c>
      <c r="J141" s="11">
        <v>18.5</v>
      </c>
      <c r="K141" s="24">
        <f t="shared" ref="K141" si="261">(J141+J142)/2</f>
        <v>18.2</v>
      </c>
      <c r="L141" s="24"/>
      <c r="M141" s="11">
        <v>367</v>
      </c>
      <c r="N141" s="24">
        <f t="shared" ref="N141" si="262">(M141+M142)/2</f>
        <v>357.5</v>
      </c>
      <c r="O141" s="24"/>
      <c r="P141" s="11">
        <v>1.28</v>
      </c>
      <c r="Q141" s="24">
        <f t="shared" ref="Q141" si="263">(P141+P142)/2</f>
        <v>1.26</v>
      </c>
      <c r="R141" s="24"/>
      <c r="S141" s="23"/>
    </row>
    <row r="142" spans="2:19" x14ac:dyDescent="0.2">
      <c r="B142" s="36"/>
      <c r="C142" s="26"/>
      <c r="D142" s="23"/>
      <c r="E142" s="23"/>
      <c r="F142" s="23"/>
      <c r="G142" s="23"/>
      <c r="H142" s="10" t="s">
        <v>20</v>
      </c>
      <c r="I142" s="1" t="s">
        <v>10</v>
      </c>
      <c r="J142" s="11">
        <v>17.899999999999999</v>
      </c>
      <c r="K142" s="24"/>
      <c r="L142" s="24"/>
      <c r="M142" s="11">
        <v>348</v>
      </c>
      <c r="N142" s="24"/>
      <c r="O142" s="24"/>
      <c r="P142" s="11">
        <v>1.24</v>
      </c>
      <c r="Q142" s="24"/>
      <c r="R142" s="24"/>
      <c r="S142" s="23"/>
    </row>
    <row r="143" spans="2:19" x14ac:dyDescent="0.2">
      <c r="B143" s="34">
        <v>201852016</v>
      </c>
      <c r="C143" s="25" t="s">
        <v>21</v>
      </c>
      <c r="D143" s="23">
        <v>62</v>
      </c>
      <c r="E143" s="23">
        <v>170</v>
      </c>
      <c r="F143" s="23">
        <v>72</v>
      </c>
      <c r="G143" s="23">
        <v>24.9</v>
      </c>
      <c r="H143" s="10" t="s">
        <v>19</v>
      </c>
      <c r="I143" s="1" t="s">
        <v>9</v>
      </c>
      <c r="J143" s="11">
        <v>16.100000000000001</v>
      </c>
      <c r="K143" s="24">
        <f t="shared" ref="K143" si="264">(J143+J144)/2</f>
        <v>16.200000000000003</v>
      </c>
      <c r="L143" s="24">
        <f t="shared" ref="L143" si="265">(K143+K145)/2</f>
        <v>16.025000000000002</v>
      </c>
      <c r="M143" s="11">
        <v>298</v>
      </c>
      <c r="N143" s="24">
        <f t="shared" ref="N143" si="266">(M143+M144)/2</f>
        <v>297.5</v>
      </c>
      <c r="O143" s="24">
        <f t="shared" ref="O143" si="267">(N143+N145)/2</f>
        <v>292.25</v>
      </c>
      <c r="P143" s="11">
        <v>1.17</v>
      </c>
      <c r="Q143" s="24">
        <f t="shared" ref="Q143" si="268">(P143+P144)/2</f>
        <v>1.1749999999999998</v>
      </c>
      <c r="R143" s="24">
        <v>1.23</v>
      </c>
      <c r="S143" s="23">
        <v>37</v>
      </c>
    </row>
    <row r="144" spans="2:19" x14ac:dyDescent="0.2">
      <c r="B144" s="35"/>
      <c r="C144" s="26"/>
      <c r="D144" s="23"/>
      <c r="E144" s="23"/>
      <c r="F144" s="23"/>
      <c r="G144" s="23"/>
      <c r="H144" s="10" t="s">
        <v>20</v>
      </c>
      <c r="I144" s="1" t="s">
        <v>9</v>
      </c>
      <c r="J144" s="11">
        <v>16.3</v>
      </c>
      <c r="K144" s="24"/>
      <c r="L144" s="24"/>
      <c r="M144" s="11">
        <v>297</v>
      </c>
      <c r="N144" s="24"/>
      <c r="O144" s="24"/>
      <c r="P144" s="11">
        <v>1.18</v>
      </c>
      <c r="Q144" s="24"/>
      <c r="R144" s="24"/>
      <c r="S144" s="23"/>
    </row>
    <row r="145" spans="2:19" x14ac:dyDescent="0.2">
      <c r="B145" s="35"/>
      <c r="C145" s="26"/>
      <c r="D145" s="23"/>
      <c r="E145" s="23"/>
      <c r="F145" s="23"/>
      <c r="G145" s="23"/>
      <c r="H145" s="10" t="s">
        <v>19</v>
      </c>
      <c r="I145" s="1" t="s">
        <v>10</v>
      </c>
      <c r="J145" s="11">
        <v>15.8</v>
      </c>
      <c r="K145" s="24">
        <f t="shared" ref="K145" si="269">(J145+J146)/2</f>
        <v>15.850000000000001</v>
      </c>
      <c r="L145" s="24"/>
      <c r="M145" s="11">
        <v>288</v>
      </c>
      <c r="N145" s="24">
        <f t="shared" ref="N145" si="270">(M145+M146)/2</f>
        <v>287</v>
      </c>
      <c r="O145" s="24"/>
      <c r="P145" s="11">
        <v>1.22</v>
      </c>
      <c r="Q145" s="24">
        <f t="shared" ref="Q145" si="271">(P145+P146)/2</f>
        <v>1.2650000000000001</v>
      </c>
      <c r="R145" s="24"/>
      <c r="S145" s="23"/>
    </row>
    <row r="146" spans="2:19" x14ac:dyDescent="0.2">
      <c r="B146" s="36"/>
      <c r="C146" s="26"/>
      <c r="D146" s="23"/>
      <c r="E146" s="23"/>
      <c r="F146" s="23"/>
      <c r="G146" s="23"/>
      <c r="H146" s="10" t="s">
        <v>20</v>
      </c>
      <c r="I146" s="1" t="s">
        <v>10</v>
      </c>
      <c r="J146" s="11">
        <v>15.9</v>
      </c>
      <c r="K146" s="24"/>
      <c r="L146" s="24"/>
      <c r="M146" s="11">
        <v>286</v>
      </c>
      <c r="N146" s="24"/>
      <c r="O146" s="24"/>
      <c r="P146" s="11">
        <v>1.31</v>
      </c>
      <c r="Q146" s="24"/>
      <c r="R146" s="24"/>
      <c r="S146" s="23"/>
    </row>
    <row r="147" spans="2:19" x14ac:dyDescent="0.2">
      <c r="B147" s="34">
        <v>201852017</v>
      </c>
      <c r="C147" s="25" t="s">
        <v>21</v>
      </c>
      <c r="D147" s="23">
        <v>63</v>
      </c>
      <c r="E147" s="23">
        <v>172</v>
      </c>
      <c r="F147" s="23">
        <v>66.900000000000006</v>
      </c>
      <c r="G147" s="23">
        <v>22.6</v>
      </c>
      <c r="H147" s="10" t="s">
        <v>19</v>
      </c>
      <c r="I147" s="1" t="s">
        <v>9</v>
      </c>
      <c r="J147" s="11">
        <v>15.8</v>
      </c>
      <c r="K147" s="24">
        <f t="shared" ref="K147" si="272">(J147+J148)/2</f>
        <v>15.600000000000001</v>
      </c>
      <c r="L147" s="24">
        <f>(K147+K149)/2</f>
        <v>16.2</v>
      </c>
      <c r="M147" s="11">
        <v>305</v>
      </c>
      <c r="N147" s="24">
        <f>(M147+M148)/2</f>
        <v>295</v>
      </c>
      <c r="O147" s="24">
        <f t="shared" ref="O147" si="273">(N147+N149)/2</f>
        <v>310</v>
      </c>
      <c r="P147" s="11">
        <v>1.27</v>
      </c>
      <c r="Q147" s="24">
        <f>(P147+P148)/2</f>
        <v>1.28</v>
      </c>
      <c r="R147" s="24">
        <f>(Q147+Q149)/2</f>
        <v>1.2149999999999999</v>
      </c>
      <c r="S147" s="23">
        <v>55</v>
      </c>
    </row>
    <row r="148" spans="2:19" x14ac:dyDescent="0.2">
      <c r="B148" s="35"/>
      <c r="C148" s="26"/>
      <c r="D148" s="23"/>
      <c r="E148" s="23"/>
      <c r="F148" s="23"/>
      <c r="G148" s="23"/>
      <c r="H148" s="10" t="s">
        <v>20</v>
      </c>
      <c r="I148" s="1" t="s">
        <v>9</v>
      </c>
      <c r="J148" s="11">
        <v>15.4</v>
      </c>
      <c r="K148" s="24"/>
      <c r="L148" s="24"/>
      <c r="M148" s="11">
        <v>285</v>
      </c>
      <c r="N148" s="24"/>
      <c r="O148" s="24"/>
      <c r="P148" s="11">
        <v>1.29</v>
      </c>
      <c r="Q148" s="24"/>
      <c r="R148" s="24"/>
      <c r="S148" s="23"/>
    </row>
    <row r="149" spans="2:19" x14ac:dyDescent="0.2">
      <c r="B149" s="35"/>
      <c r="C149" s="26"/>
      <c r="D149" s="23"/>
      <c r="E149" s="23"/>
      <c r="F149" s="23"/>
      <c r="G149" s="23"/>
      <c r="H149" s="10" t="s">
        <v>19</v>
      </c>
      <c r="I149" s="1" t="s">
        <v>10</v>
      </c>
      <c r="J149" s="11">
        <v>17.2</v>
      </c>
      <c r="K149" s="24">
        <f t="shared" ref="K149" si="274">(J149+J150)/2</f>
        <v>16.799999999999997</v>
      </c>
      <c r="L149" s="24"/>
      <c r="M149" s="11">
        <v>344</v>
      </c>
      <c r="N149" s="24">
        <f t="shared" ref="N149" si="275">(M149+M150)/2</f>
        <v>325</v>
      </c>
      <c r="O149" s="24"/>
      <c r="P149" s="11">
        <v>1.17</v>
      </c>
      <c r="Q149" s="24">
        <f t="shared" ref="Q149" si="276">(P149+P150)/2</f>
        <v>1.1499999999999999</v>
      </c>
      <c r="R149" s="24"/>
      <c r="S149" s="23"/>
    </row>
    <row r="150" spans="2:19" x14ac:dyDescent="0.2">
      <c r="B150" s="36"/>
      <c r="C150" s="26"/>
      <c r="D150" s="23"/>
      <c r="E150" s="23"/>
      <c r="F150" s="23"/>
      <c r="G150" s="23"/>
      <c r="H150" s="10" t="s">
        <v>20</v>
      </c>
      <c r="I150" s="1" t="s">
        <v>10</v>
      </c>
      <c r="J150" s="11">
        <v>16.399999999999999</v>
      </c>
      <c r="K150" s="24"/>
      <c r="L150" s="24"/>
      <c r="M150" s="11">
        <v>306</v>
      </c>
      <c r="N150" s="24"/>
      <c r="O150" s="24"/>
      <c r="P150" s="11">
        <v>1.1299999999999999</v>
      </c>
      <c r="Q150" s="24"/>
      <c r="R150" s="24"/>
      <c r="S150" s="23"/>
    </row>
    <row r="151" spans="2:19" x14ac:dyDescent="0.2">
      <c r="B151" s="34">
        <v>201852018</v>
      </c>
      <c r="C151" s="25" t="s">
        <v>21</v>
      </c>
      <c r="D151" s="23">
        <v>56</v>
      </c>
      <c r="E151" s="23">
        <v>164</v>
      </c>
      <c r="F151" s="23">
        <v>64.099999999999994</v>
      </c>
      <c r="G151" s="23">
        <v>23.8</v>
      </c>
      <c r="H151" s="10" t="s">
        <v>19</v>
      </c>
      <c r="I151" s="1" t="s">
        <v>9</v>
      </c>
      <c r="J151" s="11">
        <v>16.8</v>
      </c>
      <c r="K151" s="24">
        <f t="shared" ref="K151" si="277">(J151+J152)/2</f>
        <v>16.850000000000001</v>
      </c>
      <c r="L151" s="24">
        <f t="shared" ref="L151" si="278">(K151+K153)/2</f>
        <v>17.075000000000003</v>
      </c>
      <c r="M151" s="11">
        <v>312</v>
      </c>
      <c r="N151" s="24">
        <f t="shared" ref="N151" si="279">(M151+M152)/2</f>
        <v>314.5</v>
      </c>
      <c r="O151" s="24">
        <f t="shared" ref="O151" si="280">(N151+N153)/2</f>
        <v>327.5</v>
      </c>
      <c r="P151" s="11">
        <v>1.18</v>
      </c>
      <c r="Q151" s="24">
        <f t="shared" ref="Q151" si="281">(P151+P152)/2</f>
        <v>1.1850000000000001</v>
      </c>
      <c r="R151" s="24">
        <v>1.29</v>
      </c>
      <c r="S151" s="23">
        <v>25</v>
      </c>
    </row>
    <row r="152" spans="2:19" x14ac:dyDescent="0.2">
      <c r="B152" s="35"/>
      <c r="C152" s="26"/>
      <c r="D152" s="23"/>
      <c r="E152" s="23"/>
      <c r="F152" s="23"/>
      <c r="G152" s="23"/>
      <c r="H152" s="10" t="s">
        <v>20</v>
      </c>
      <c r="I152" s="1" t="s">
        <v>9</v>
      </c>
      <c r="J152" s="11">
        <v>16.899999999999999</v>
      </c>
      <c r="K152" s="24"/>
      <c r="L152" s="24"/>
      <c r="M152" s="11">
        <v>317</v>
      </c>
      <c r="N152" s="24"/>
      <c r="O152" s="24"/>
      <c r="P152" s="11">
        <v>1.19</v>
      </c>
      <c r="Q152" s="24"/>
      <c r="R152" s="24"/>
      <c r="S152" s="23"/>
    </row>
    <row r="153" spans="2:19" x14ac:dyDescent="0.2">
      <c r="B153" s="35"/>
      <c r="C153" s="26"/>
      <c r="D153" s="23"/>
      <c r="E153" s="23"/>
      <c r="F153" s="23"/>
      <c r="G153" s="23"/>
      <c r="H153" s="10" t="s">
        <v>19</v>
      </c>
      <c r="I153" s="1" t="s">
        <v>10</v>
      </c>
      <c r="J153" s="11">
        <v>17.3</v>
      </c>
      <c r="K153" s="24">
        <f t="shared" ref="K153" si="282">(J153+J154)/2</f>
        <v>17.3</v>
      </c>
      <c r="L153" s="24"/>
      <c r="M153" s="11">
        <v>339</v>
      </c>
      <c r="N153" s="24">
        <f>(M153+M154)/2</f>
        <v>340.5</v>
      </c>
      <c r="O153" s="24"/>
      <c r="P153" s="11">
        <v>1.41</v>
      </c>
      <c r="Q153" s="24">
        <f t="shared" ref="Q153" si="283">(P153+P154)/2</f>
        <v>1.375</v>
      </c>
      <c r="R153" s="24"/>
      <c r="S153" s="23"/>
    </row>
    <row r="154" spans="2:19" x14ac:dyDescent="0.2">
      <c r="B154" s="36"/>
      <c r="C154" s="26"/>
      <c r="D154" s="23"/>
      <c r="E154" s="23"/>
      <c r="F154" s="23"/>
      <c r="G154" s="23"/>
      <c r="H154" s="10" t="s">
        <v>20</v>
      </c>
      <c r="I154" s="1" t="s">
        <v>10</v>
      </c>
      <c r="J154" s="11">
        <v>17.3</v>
      </c>
      <c r="K154" s="24"/>
      <c r="L154" s="24"/>
      <c r="M154" s="11">
        <v>342</v>
      </c>
      <c r="N154" s="24"/>
      <c r="O154" s="24"/>
      <c r="P154" s="11">
        <v>1.34</v>
      </c>
      <c r="Q154" s="24"/>
      <c r="R154" s="24"/>
      <c r="S154" s="23"/>
    </row>
    <row r="155" spans="2:19" x14ac:dyDescent="0.2">
      <c r="B155" s="34">
        <v>201852019</v>
      </c>
      <c r="C155" s="25" t="s">
        <v>21</v>
      </c>
      <c r="D155" s="23">
        <v>56</v>
      </c>
      <c r="E155" s="23">
        <v>167</v>
      </c>
      <c r="F155" s="23">
        <v>68.7</v>
      </c>
      <c r="G155" s="23">
        <v>24.6</v>
      </c>
      <c r="H155" s="10" t="s">
        <v>19</v>
      </c>
      <c r="I155" s="1" t="s">
        <v>9</v>
      </c>
      <c r="J155" s="11">
        <v>15.2</v>
      </c>
      <c r="K155" s="24">
        <f t="shared" ref="K155" si="284">(J155+J156)/2</f>
        <v>15.45</v>
      </c>
      <c r="L155" s="24">
        <f t="shared" ref="L155" si="285">(K155+K157)/2</f>
        <v>15.725</v>
      </c>
      <c r="M155" s="11">
        <v>294</v>
      </c>
      <c r="N155" s="24">
        <f t="shared" ref="N155" si="286">(M155+M156)/2</f>
        <v>299</v>
      </c>
      <c r="O155" s="24">
        <f t="shared" ref="O155" si="287">(N155+N157)/2</f>
        <v>297</v>
      </c>
      <c r="P155" s="11">
        <v>1.48</v>
      </c>
      <c r="Q155" s="24">
        <f>(P155+P156)/2</f>
        <v>1.48</v>
      </c>
      <c r="R155" s="24">
        <v>1.36</v>
      </c>
      <c r="S155" s="23">
        <v>34</v>
      </c>
    </row>
    <row r="156" spans="2:19" x14ac:dyDescent="0.2">
      <c r="B156" s="35"/>
      <c r="C156" s="26"/>
      <c r="D156" s="23"/>
      <c r="E156" s="23"/>
      <c r="F156" s="23"/>
      <c r="G156" s="23"/>
      <c r="H156" s="10" t="s">
        <v>20</v>
      </c>
      <c r="I156" s="1" t="s">
        <v>9</v>
      </c>
      <c r="J156" s="11">
        <v>15.7</v>
      </c>
      <c r="K156" s="24"/>
      <c r="L156" s="24"/>
      <c r="M156" s="11">
        <v>304</v>
      </c>
      <c r="N156" s="24"/>
      <c r="O156" s="24"/>
      <c r="P156" s="11">
        <v>1.48</v>
      </c>
      <c r="Q156" s="24"/>
      <c r="R156" s="24"/>
      <c r="S156" s="23"/>
    </row>
    <row r="157" spans="2:19" x14ac:dyDescent="0.2">
      <c r="B157" s="35"/>
      <c r="C157" s="26"/>
      <c r="D157" s="23"/>
      <c r="E157" s="23"/>
      <c r="F157" s="23"/>
      <c r="G157" s="23"/>
      <c r="H157" s="10" t="s">
        <v>19</v>
      </c>
      <c r="I157" s="1" t="s">
        <v>10</v>
      </c>
      <c r="J157" s="11">
        <v>15.8</v>
      </c>
      <c r="K157" s="24">
        <f t="shared" ref="K157" si="288">(J157+J158)/2</f>
        <v>16</v>
      </c>
      <c r="L157" s="24"/>
      <c r="M157" s="11">
        <v>287</v>
      </c>
      <c r="N157" s="24">
        <f t="shared" ref="N157" si="289">(M157+M158)/2</f>
        <v>295</v>
      </c>
      <c r="O157" s="24"/>
      <c r="P157" s="11">
        <v>1.22</v>
      </c>
      <c r="Q157" s="24">
        <f t="shared" ref="Q157" si="290">(P157+P158)/2</f>
        <v>1.2250000000000001</v>
      </c>
      <c r="R157" s="24"/>
      <c r="S157" s="23"/>
    </row>
    <row r="158" spans="2:19" x14ac:dyDescent="0.2">
      <c r="B158" s="36"/>
      <c r="C158" s="26"/>
      <c r="D158" s="23"/>
      <c r="E158" s="23"/>
      <c r="F158" s="23"/>
      <c r="G158" s="23"/>
      <c r="H158" s="10" t="s">
        <v>20</v>
      </c>
      <c r="I158" s="1" t="s">
        <v>10</v>
      </c>
      <c r="J158" s="11">
        <v>16.2</v>
      </c>
      <c r="K158" s="24"/>
      <c r="L158" s="24"/>
      <c r="M158" s="11">
        <v>303</v>
      </c>
      <c r="N158" s="24"/>
      <c r="O158" s="24"/>
      <c r="P158" s="11">
        <v>1.23</v>
      </c>
      <c r="Q158" s="24"/>
      <c r="R158" s="24"/>
      <c r="S158" s="23"/>
    </row>
    <row r="159" spans="2:19" x14ac:dyDescent="0.2">
      <c r="B159" s="34">
        <v>201852020</v>
      </c>
      <c r="C159" s="25" t="s">
        <v>21</v>
      </c>
      <c r="D159" s="23">
        <v>61</v>
      </c>
      <c r="E159" s="23">
        <v>172</v>
      </c>
      <c r="F159" s="23">
        <v>80</v>
      </c>
      <c r="G159" s="23">
        <v>27</v>
      </c>
      <c r="H159" s="10" t="s">
        <v>19</v>
      </c>
      <c r="I159" s="1" t="s">
        <v>9</v>
      </c>
      <c r="J159" s="11">
        <v>14.5</v>
      </c>
      <c r="K159" s="24">
        <f t="shared" ref="K159" si="291">(J159+J160)/2</f>
        <v>14.6</v>
      </c>
      <c r="L159" s="24">
        <f t="shared" ref="L159" si="292">(K159+K161)/2</f>
        <v>14.774999999999999</v>
      </c>
      <c r="M159" s="11">
        <v>239</v>
      </c>
      <c r="N159" s="24">
        <f t="shared" ref="N159" si="293">(M159+M160)/2</f>
        <v>235</v>
      </c>
      <c r="O159" s="24">
        <f t="shared" ref="O159" si="294">(N159+N161)/2</f>
        <v>227.75</v>
      </c>
      <c r="P159" s="11">
        <v>0.99</v>
      </c>
      <c r="Q159" s="24">
        <f t="shared" ref="Q159" si="295">(P159+P160)/2</f>
        <v>0.98499999999999999</v>
      </c>
      <c r="R159" s="24">
        <f t="shared" ref="R159" si="296">(Q159+Q161)/2</f>
        <v>0.94500000000000006</v>
      </c>
      <c r="S159" s="23">
        <v>32</v>
      </c>
    </row>
    <row r="160" spans="2:19" x14ac:dyDescent="0.2">
      <c r="B160" s="35"/>
      <c r="C160" s="26"/>
      <c r="D160" s="23"/>
      <c r="E160" s="23"/>
      <c r="F160" s="23"/>
      <c r="G160" s="23"/>
      <c r="H160" s="10" t="s">
        <v>20</v>
      </c>
      <c r="I160" s="1" t="s">
        <v>9</v>
      </c>
      <c r="J160" s="11">
        <v>14.7</v>
      </c>
      <c r="K160" s="24"/>
      <c r="L160" s="24"/>
      <c r="M160" s="11">
        <v>231</v>
      </c>
      <c r="N160" s="24"/>
      <c r="O160" s="24"/>
      <c r="P160" s="11">
        <v>0.98</v>
      </c>
      <c r="Q160" s="24"/>
      <c r="R160" s="24"/>
      <c r="S160" s="23"/>
    </row>
    <row r="161" spans="2:19" x14ac:dyDescent="0.2">
      <c r="B161" s="35"/>
      <c r="C161" s="26"/>
      <c r="D161" s="23"/>
      <c r="E161" s="23"/>
      <c r="F161" s="23"/>
      <c r="G161" s="23"/>
      <c r="H161" s="10" t="s">
        <v>19</v>
      </c>
      <c r="I161" s="1" t="s">
        <v>10</v>
      </c>
      <c r="J161" s="11">
        <v>14.8</v>
      </c>
      <c r="K161" s="24">
        <f t="shared" ref="K161" si="297">(J161+J162)/2</f>
        <v>14.95</v>
      </c>
      <c r="L161" s="24"/>
      <c r="M161" s="11">
        <v>220</v>
      </c>
      <c r="N161" s="24">
        <f t="shared" ref="N161" si="298">(M161+M162)/2</f>
        <v>220.5</v>
      </c>
      <c r="O161" s="24"/>
      <c r="P161" s="11">
        <v>0.9</v>
      </c>
      <c r="Q161" s="24">
        <f t="shared" ref="Q161" si="299">(P161+P162)/2</f>
        <v>0.90500000000000003</v>
      </c>
      <c r="R161" s="24"/>
      <c r="S161" s="23"/>
    </row>
    <row r="162" spans="2:19" x14ac:dyDescent="0.2">
      <c r="B162" s="36"/>
      <c r="C162" s="26"/>
      <c r="D162" s="23"/>
      <c r="E162" s="23"/>
      <c r="F162" s="23"/>
      <c r="G162" s="23"/>
      <c r="H162" s="10" t="s">
        <v>20</v>
      </c>
      <c r="I162" s="1" t="s">
        <v>10</v>
      </c>
      <c r="J162" s="11">
        <v>15.1</v>
      </c>
      <c r="K162" s="24"/>
      <c r="L162" s="24"/>
      <c r="M162" s="11">
        <v>221</v>
      </c>
      <c r="N162" s="24"/>
      <c r="O162" s="24"/>
      <c r="P162" s="11">
        <v>0.91</v>
      </c>
      <c r="Q162" s="24"/>
      <c r="R162" s="24"/>
      <c r="S162" s="23"/>
    </row>
  </sheetData>
  <mergeCells count="641">
    <mergeCell ref="B139:B142"/>
    <mergeCell ref="B143:B146"/>
    <mergeCell ref="B147:B150"/>
    <mergeCell ref="B151:B154"/>
    <mergeCell ref="B155:B158"/>
    <mergeCell ref="B159:B162"/>
    <mergeCell ref="B91:B94"/>
    <mergeCell ref="B95:B98"/>
    <mergeCell ref="B99:B102"/>
    <mergeCell ref="B103:B106"/>
    <mergeCell ref="B107:B110"/>
    <mergeCell ref="B111:B114"/>
    <mergeCell ref="B115:B118"/>
    <mergeCell ref="B119:B122"/>
    <mergeCell ref="B123:B126"/>
    <mergeCell ref="B43:B46"/>
    <mergeCell ref="B47:B50"/>
    <mergeCell ref="B51:B54"/>
    <mergeCell ref="B55:B58"/>
    <mergeCell ref="B59:B62"/>
    <mergeCell ref="B63:B66"/>
    <mergeCell ref="B67:B70"/>
    <mergeCell ref="B71:B74"/>
    <mergeCell ref="B75:B78"/>
    <mergeCell ref="B3:B6"/>
    <mergeCell ref="B7:B10"/>
    <mergeCell ref="B11:B14"/>
    <mergeCell ref="B15:B18"/>
    <mergeCell ref="B19:B22"/>
    <mergeCell ref="B23:B26"/>
    <mergeCell ref="B27:B30"/>
    <mergeCell ref="B31:B34"/>
    <mergeCell ref="B35:B38"/>
    <mergeCell ref="S3:S6"/>
    <mergeCell ref="K5:K6"/>
    <mergeCell ref="N5:N6"/>
    <mergeCell ref="Q5:Q6"/>
    <mergeCell ref="C7:C10"/>
    <mergeCell ref="D7:D10"/>
    <mergeCell ref="E7:E10"/>
    <mergeCell ref="F7:F10"/>
    <mergeCell ref="G7:G10"/>
    <mergeCell ref="K3:K4"/>
    <mergeCell ref="L3:L6"/>
    <mergeCell ref="N3:N4"/>
    <mergeCell ref="O3:O6"/>
    <mergeCell ref="Q3:Q4"/>
    <mergeCell ref="R3:R6"/>
    <mergeCell ref="C3:C6"/>
    <mergeCell ref="D3:D6"/>
    <mergeCell ref="E3:E6"/>
    <mergeCell ref="F3:F6"/>
    <mergeCell ref="G3:G6"/>
    <mergeCell ref="S7:S10"/>
    <mergeCell ref="K9:K10"/>
    <mergeCell ref="C15:C18"/>
    <mergeCell ref="D15:D18"/>
    <mergeCell ref="E15:E18"/>
    <mergeCell ref="F15:F18"/>
    <mergeCell ref="G15:G18"/>
    <mergeCell ref="K11:K12"/>
    <mergeCell ref="L11:L14"/>
    <mergeCell ref="N11:N12"/>
    <mergeCell ref="O11:O14"/>
    <mergeCell ref="K17:K18"/>
    <mergeCell ref="N17:N18"/>
    <mergeCell ref="O15:O18"/>
    <mergeCell ref="C11:C14"/>
    <mergeCell ref="D11:D14"/>
    <mergeCell ref="E11:E14"/>
    <mergeCell ref="F11:F14"/>
    <mergeCell ref="G11:G14"/>
    <mergeCell ref="K15:K16"/>
    <mergeCell ref="L15:L18"/>
    <mergeCell ref="N15:N16"/>
    <mergeCell ref="K23:K24"/>
    <mergeCell ref="L23:L26"/>
    <mergeCell ref="N23:N24"/>
    <mergeCell ref="R7:R10"/>
    <mergeCell ref="S11:S14"/>
    <mergeCell ref="K13:K14"/>
    <mergeCell ref="N13:N14"/>
    <mergeCell ref="Q13:Q14"/>
    <mergeCell ref="Q11:Q12"/>
    <mergeCell ref="R11:R14"/>
    <mergeCell ref="S15:S18"/>
    <mergeCell ref="Q17:Q18"/>
    <mergeCell ref="Q15:Q16"/>
    <mergeCell ref="R15:R18"/>
    <mergeCell ref="N9:N10"/>
    <mergeCell ref="Q9:Q10"/>
    <mergeCell ref="K7:K8"/>
    <mergeCell ref="L7:L10"/>
    <mergeCell ref="N7:N8"/>
    <mergeCell ref="O7:O10"/>
    <mergeCell ref="Q7:Q8"/>
    <mergeCell ref="C23:C26"/>
    <mergeCell ref="D23:D26"/>
    <mergeCell ref="E23:E26"/>
    <mergeCell ref="F23:F26"/>
    <mergeCell ref="G23:G26"/>
    <mergeCell ref="K19:K20"/>
    <mergeCell ref="L19:L22"/>
    <mergeCell ref="N19:N20"/>
    <mergeCell ref="O19:O22"/>
    <mergeCell ref="K25:K26"/>
    <mergeCell ref="N25:N26"/>
    <mergeCell ref="O23:O26"/>
    <mergeCell ref="C19:C22"/>
    <mergeCell ref="D19:D22"/>
    <mergeCell ref="E19:E22"/>
    <mergeCell ref="F19:F22"/>
    <mergeCell ref="G19:G22"/>
    <mergeCell ref="D27:D30"/>
    <mergeCell ref="E27:E30"/>
    <mergeCell ref="F27:F30"/>
    <mergeCell ref="G27:G30"/>
    <mergeCell ref="K31:K32"/>
    <mergeCell ref="L31:L34"/>
    <mergeCell ref="N31:N32"/>
    <mergeCell ref="S19:S22"/>
    <mergeCell ref="K21:K22"/>
    <mergeCell ref="N21:N22"/>
    <mergeCell ref="Q21:Q22"/>
    <mergeCell ref="Q19:Q20"/>
    <mergeCell ref="R19:R22"/>
    <mergeCell ref="S23:S26"/>
    <mergeCell ref="Q25:Q26"/>
    <mergeCell ref="Q23:Q24"/>
    <mergeCell ref="R23:R26"/>
    <mergeCell ref="B39:B42"/>
    <mergeCell ref="S27:S30"/>
    <mergeCell ref="K29:K30"/>
    <mergeCell ref="N29:N30"/>
    <mergeCell ref="Q29:Q30"/>
    <mergeCell ref="O27:O30"/>
    <mergeCell ref="Q27:Q28"/>
    <mergeCell ref="R27:R30"/>
    <mergeCell ref="S31:S34"/>
    <mergeCell ref="Q33:Q34"/>
    <mergeCell ref="O31:O34"/>
    <mergeCell ref="Q31:Q32"/>
    <mergeCell ref="R31:R34"/>
    <mergeCell ref="C31:C34"/>
    <mergeCell ref="D31:D34"/>
    <mergeCell ref="E31:E34"/>
    <mergeCell ref="F31:F34"/>
    <mergeCell ref="G31:G34"/>
    <mergeCell ref="K27:K28"/>
    <mergeCell ref="L27:L30"/>
    <mergeCell ref="N27:N28"/>
    <mergeCell ref="K33:K34"/>
    <mergeCell ref="N33:N34"/>
    <mergeCell ref="C27:C30"/>
    <mergeCell ref="C39:C42"/>
    <mergeCell ref="D39:D42"/>
    <mergeCell ref="E39:E42"/>
    <mergeCell ref="F39:F42"/>
    <mergeCell ref="G39:G42"/>
    <mergeCell ref="K35:K36"/>
    <mergeCell ref="L35:L38"/>
    <mergeCell ref="N35:N36"/>
    <mergeCell ref="C35:C38"/>
    <mergeCell ref="D35:D38"/>
    <mergeCell ref="E35:E38"/>
    <mergeCell ref="F35:F38"/>
    <mergeCell ref="G35:G38"/>
    <mergeCell ref="K37:K38"/>
    <mergeCell ref="N37:N38"/>
    <mergeCell ref="O35:O38"/>
    <mergeCell ref="Q35:Q36"/>
    <mergeCell ref="R35:R38"/>
    <mergeCell ref="S39:S42"/>
    <mergeCell ref="K41:K42"/>
    <mergeCell ref="N41:N42"/>
    <mergeCell ref="Q41:Q42"/>
    <mergeCell ref="O39:O42"/>
    <mergeCell ref="Q39:Q40"/>
    <mergeCell ref="R39:R42"/>
    <mergeCell ref="S35:S38"/>
    <mergeCell ref="Q37:Q38"/>
    <mergeCell ref="E43:E46"/>
    <mergeCell ref="F43:F46"/>
    <mergeCell ref="G43:G46"/>
    <mergeCell ref="K39:K40"/>
    <mergeCell ref="L39:L42"/>
    <mergeCell ref="N39:N40"/>
    <mergeCell ref="K47:K48"/>
    <mergeCell ref="L47:L50"/>
    <mergeCell ref="N47:N48"/>
    <mergeCell ref="S43:S46"/>
    <mergeCell ref="K45:K46"/>
    <mergeCell ref="N45:N46"/>
    <mergeCell ref="Q45:Q46"/>
    <mergeCell ref="C47:C50"/>
    <mergeCell ref="D47:D50"/>
    <mergeCell ref="E47:E50"/>
    <mergeCell ref="F47:F50"/>
    <mergeCell ref="G47:G50"/>
    <mergeCell ref="K43:K44"/>
    <mergeCell ref="L43:L46"/>
    <mergeCell ref="N43:N44"/>
    <mergeCell ref="O43:O46"/>
    <mergeCell ref="Q43:Q44"/>
    <mergeCell ref="R43:R46"/>
    <mergeCell ref="S47:S50"/>
    <mergeCell ref="K49:K50"/>
    <mergeCell ref="N49:N50"/>
    <mergeCell ref="Q49:Q50"/>
    <mergeCell ref="O47:O50"/>
    <mergeCell ref="Q47:Q48"/>
    <mergeCell ref="R47:R50"/>
    <mergeCell ref="C43:C46"/>
    <mergeCell ref="D43:D46"/>
    <mergeCell ref="C55:C58"/>
    <mergeCell ref="D55:D58"/>
    <mergeCell ref="E55:E58"/>
    <mergeCell ref="F55:F58"/>
    <mergeCell ref="G55:G58"/>
    <mergeCell ref="K51:K52"/>
    <mergeCell ref="L51:L54"/>
    <mergeCell ref="N51:N52"/>
    <mergeCell ref="K57:K58"/>
    <mergeCell ref="N57:N58"/>
    <mergeCell ref="C51:C54"/>
    <mergeCell ref="D51:D54"/>
    <mergeCell ref="E51:E54"/>
    <mergeCell ref="F51:F54"/>
    <mergeCell ref="G51:G54"/>
    <mergeCell ref="K55:K56"/>
    <mergeCell ref="L55:L58"/>
    <mergeCell ref="N55:N56"/>
    <mergeCell ref="S51:S54"/>
    <mergeCell ref="K53:K54"/>
    <mergeCell ref="N53:N54"/>
    <mergeCell ref="Q53:Q54"/>
    <mergeCell ref="O51:O54"/>
    <mergeCell ref="Q51:Q52"/>
    <mergeCell ref="R51:R54"/>
    <mergeCell ref="S55:S58"/>
    <mergeCell ref="Q57:Q58"/>
    <mergeCell ref="O55:O58"/>
    <mergeCell ref="Q55:Q56"/>
    <mergeCell ref="R55:R58"/>
    <mergeCell ref="C63:C66"/>
    <mergeCell ref="D63:D66"/>
    <mergeCell ref="E63:E66"/>
    <mergeCell ref="F63:F66"/>
    <mergeCell ref="G63:G66"/>
    <mergeCell ref="K59:K60"/>
    <mergeCell ref="L59:L62"/>
    <mergeCell ref="N59:N60"/>
    <mergeCell ref="C59:C62"/>
    <mergeCell ref="D59:D62"/>
    <mergeCell ref="E59:E62"/>
    <mergeCell ref="F59:F62"/>
    <mergeCell ref="G59:G62"/>
    <mergeCell ref="K61:K62"/>
    <mergeCell ref="N61:N62"/>
    <mergeCell ref="O59:O62"/>
    <mergeCell ref="Q59:Q60"/>
    <mergeCell ref="R59:R62"/>
    <mergeCell ref="S63:S66"/>
    <mergeCell ref="K65:K66"/>
    <mergeCell ref="N65:N66"/>
    <mergeCell ref="Q65:Q66"/>
    <mergeCell ref="O63:O66"/>
    <mergeCell ref="Q63:Q64"/>
    <mergeCell ref="R63:R66"/>
    <mergeCell ref="S59:S62"/>
    <mergeCell ref="Q61:Q62"/>
    <mergeCell ref="E67:E70"/>
    <mergeCell ref="F67:F70"/>
    <mergeCell ref="G67:G70"/>
    <mergeCell ref="K63:K64"/>
    <mergeCell ref="L63:L66"/>
    <mergeCell ref="N63:N64"/>
    <mergeCell ref="K71:K72"/>
    <mergeCell ref="L71:L74"/>
    <mergeCell ref="N71:N72"/>
    <mergeCell ref="S67:S70"/>
    <mergeCell ref="K69:K70"/>
    <mergeCell ref="N69:N70"/>
    <mergeCell ref="Q69:Q70"/>
    <mergeCell ref="C71:C74"/>
    <mergeCell ref="D71:D74"/>
    <mergeCell ref="E71:E74"/>
    <mergeCell ref="F71:F74"/>
    <mergeCell ref="G71:G74"/>
    <mergeCell ref="K67:K68"/>
    <mergeCell ref="L67:L70"/>
    <mergeCell ref="N67:N68"/>
    <mergeCell ref="O67:O70"/>
    <mergeCell ref="Q67:Q68"/>
    <mergeCell ref="R67:R70"/>
    <mergeCell ref="S71:S74"/>
    <mergeCell ref="K73:K74"/>
    <mergeCell ref="N73:N74"/>
    <mergeCell ref="Q73:Q74"/>
    <mergeCell ref="O71:O74"/>
    <mergeCell ref="Q71:Q72"/>
    <mergeCell ref="R71:R74"/>
    <mergeCell ref="C67:C70"/>
    <mergeCell ref="D67:D70"/>
    <mergeCell ref="C75:C78"/>
    <mergeCell ref="D75:D78"/>
    <mergeCell ref="E75:E78"/>
    <mergeCell ref="F75:F78"/>
    <mergeCell ref="G75:G78"/>
    <mergeCell ref="B79:B82"/>
    <mergeCell ref="K79:K80"/>
    <mergeCell ref="L79:L82"/>
    <mergeCell ref="N79:N80"/>
    <mergeCell ref="B83:B86"/>
    <mergeCell ref="B87:B90"/>
    <mergeCell ref="S75:S78"/>
    <mergeCell ref="K77:K78"/>
    <mergeCell ref="N77:N78"/>
    <mergeCell ref="Q77:Q78"/>
    <mergeCell ref="O75:O78"/>
    <mergeCell ref="Q75:Q76"/>
    <mergeCell ref="R75:R78"/>
    <mergeCell ref="S79:S82"/>
    <mergeCell ref="Q81:Q82"/>
    <mergeCell ref="O79:O82"/>
    <mergeCell ref="Q79:Q80"/>
    <mergeCell ref="R79:R82"/>
    <mergeCell ref="C79:C82"/>
    <mergeCell ref="D79:D82"/>
    <mergeCell ref="E79:E82"/>
    <mergeCell ref="F79:F82"/>
    <mergeCell ref="G79:G82"/>
    <mergeCell ref="K75:K76"/>
    <mergeCell ref="L75:L78"/>
    <mergeCell ref="N75:N76"/>
    <mergeCell ref="K81:K82"/>
    <mergeCell ref="N81:N82"/>
    <mergeCell ref="C87:C90"/>
    <mergeCell ref="D87:D90"/>
    <mergeCell ref="E87:E90"/>
    <mergeCell ref="F87:F90"/>
    <mergeCell ref="G87:G90"/>
    <mergeCell ref="K83:K84"/>
    <mergeCell ref="L83:L86"/>
    <mergeCell ref="N83:N84"/>
    <mergeCell ref="C83:C86"/>
    <mergeCell ref="D83:D86"/>
    <mergeCell ref="E83:E86"/>
    <mergeCell ref="F83:F86"/>
    <mergeCell ref="G83:G86"/>
    <mergeCell ref="K85:K86"/>
    <mergeCell ref="N85:N86"/>
    <mergeCell ref="O83:O86"/>
    <mergeCell ref="Q83:Q84"/>
    <mergeCell ref="R83:R86"/>
    <mergeCell ref="S87:S90"/>
    <mergeCell ref="K89:K90"/>
    <mergeCell ref="N89:N90"/>
    <mergeCell ref="Q89:Q90"/>
    <mergeCell ref="O87:O90"/>
    <mergeCell ref="Q87:Q88"/>
    <mergeCell ref="R87:R90"/>
    <mergeCell ref="S83:S86"/>
    <mergeCell ref="Q85:Q86"/>
    <mergeCell ref="E91:E94"/>
    <mergeCell ref="F91:F94"/>
    <mergeCell ref="G91:G94"/>
    <mergeCell ref="K87:K88"/>
    <mergeCell ref="L87:L90"/>
    <mergeCell ref="N87:N88"/>
    <mergeCell ref="K95:K96"/>
    <mergeCell ref="L95:L98"/>
    <mergeCell ref="N95:N96"/>
    <mergeCell ref="S91:S94"/>
    <mergeCell ref="K93:K94"/>
    <mergeCell ref="N93:N94"/>
    <mergeCell ref="Q93:Q94"/>
    <mergeCell ref="C95:C98"/>
    <mergeCell ref="D95:D98"/>
    <mergeCell ref="E95:E98"/>
    <mergeCell ref="F95:F98"/>
    <mergeCell ref="G95:G98"/>
    <mergeCell ref="K91:K92"/>
    <mergeCell ref="L91:L94"/>
    <mergeCell ref="N91:N92"/>
    <mergeCell ref="O91:O94"/>
    <mergeCell ref="Q91:Q92"/>
    <mergeCell ref="R91:R94"/>
    <mergeCell ref="S95:S98"/>
    <mergeCell ref="K97:K98"/>
    <mergeCell ref="N97:N98"/>
    <mergeCell ref="Q97:Q98"/>
    <mergeCell ref="O95:O98"/>
    <mergeCell ref="Q95:Q96"/>
    <mergeCell ref="R95:R98"/>
    <mergeCell ref="C91:C94"/>
    <mergeCell ref="D91:D94"/>
    <mergeCell ref="C103:C106"/>
    <mergeCell ref="D103:D106"/>
    <mergeCell ref="E103:E106"/>
    <mergeCell ref="F103:F106"/>
    <mergeCell ref="G103:G106"/>
    <mergeCell ref="K99:K100"/>
    <mergeCell ref="L99:L102"/>
    <mergeCell ref="N99:N100"/>
    <mergeCell ref="K105:K106"/>
    <mergeCell ref="N105:N106"/>
    <mergeCell ref="C99:C102"/>
    <mergeCell ref="D99:D102"/>
    <mergeCell ref="E99:E102"/>
    <mergeCell ref="F99:F102"/>
    <mergeCell ref="G99:G102"/>
    <mergeCell ref="K103:K104"/>
    <mergeCell ref="L103:L106"/>
    <mergeCell ref="N103:N104"/>
    <mergeCell ref="S99:S102"/>
    <mergeCell ref="K101:K102"/>
    <mergeCell ref="N101:N102"/>
    <mergeCell ref="Q101:Q102"/>
    <mergeCell ref="O99:O102"/>
    <mergeCell ref="Q99:Q100"/>
    <mergeCell ref="R99:R102"/>
    <mergeCell ref="S103:S106"/>
    <mergeCell ref="Q105:Q106"/>
    <mergeCell ref="O103:O106"/>
    <mergeCell ref="Q103:Q104"/>
    <mergeCell ref="R103:R106"/>
    <mergeCell ref="C111:C114"/>
    <mergeCell ref="D111:D114"/>
    <mergeCell ref="E111:E114"/>
    <mergeCell ref="F111:F114"/>
    <mergeCell ref="G111:G114"/>
    <mergeCell ref="K107:K108"/>
    <mergeCell ref="L107:L110"/>
    <mergeCell ref="N107:N108"/>
    <mergeCell ref="C107:C110"/>
    <mergeCell ref="D107:D110"/>
    <mergeCell ref="E107:E110"/>
    <mergeCell ref="F107:F110"/>
    <mergeCell ref="G107:G110"/>
    <mergeCell ref="K109:K110"/>
    <mergeCell ref="N109:N110"/>
    <mergeCell ref="O107:O110"/>
    <mergeCell ref="Q107:Q108"/>
    <mergeCell ref="R107:R110"/>
    <mergeCell ref="S111:S114"/>
    <mergeCell ref="K113:K114"/>
    <mergeCell ref="N113:N114"/>
    <mergeCell ref="Q113:Q114"/>
    <mergeCell ref="O111:O114"/>
    <mergeCell ref="Q111:Q112"/>
    <mergeCell ref="R111:R114"/>
    <mergeCell ref="S107:S110"/>
    <mergeCell ref="Q109:Q110"/>
    <mergeCell ref="E115:E118"/>
    <mergeCell ref="F115:F118"/>
    <mergeCell ref="G115:G118"/>
    <mergeCell ref="K111:K112"/>
    <mergeCell ref="L111:L114"/>
    <mergeCell ref="N111:N112"/>
    <mergeCell ref="K119:K120"/>
    <mergeCell ref="L119:L122"/>
    <mergeCell ref="N119:N120"/>
    <mergeCell ref="S115:S118"/>
    <mergeCell ref="K117:K118"/>
    <mergeCell ref="N117:N118"/>
    <mergeCell ref="Q117:Q118"/>
    <mergeCell ref="C119:C122"/>
    <mergeCell ref="D119:D122"/>
    <mergeCell ref="E119:E122"/>
    <mergeCell ref="F119:F122"/>
    <mergeCell ref="G119:G122"/>
    <mergeCell ref="K115:K116"/>
    <mergeCell ref="L115:L118"/>
    <mergeCell ref="N115:N116"/>
    <mergeCell ref="O115:O118"/>
    <mergeCell ref="Q115:Q116"/>
    <mergeCell ref="R115:R118"/>
    <mergeCell ref="S119:S122"/>
    <mergeCell ref="K121:K122"/>
    <mergeCell ref="N121:N122"/>
    <mergeCell ref="Q121:Q122"/>
    <mergeCell ref="O119:O122"/>
    <mergeCell ref="Q119:Q120"/>
    <mergeCell ref="R119:R122"/>
    <mergeCell ref="C115:C118"/>
    <mergeCell ref="D115:D118"/>
    <mergeCell ref="C123:C126"/>
    <mergeCell ref="D123:D126"/>
    <mergeCell ref="E123:E126"/>
    <mergeCell ref="F123:F126"/>
    <mergeCell ref="G123:G126"/>
    <mergeCell ref="B127:B130"/>
    <mergeCell ref="K127:K128"/>
    <mergeCell ref="L127:L130"/>
    <mergeCell ref="N127:N128"/>
    <mergeCell ref="B131:B134"/>
    <mergeCell ref="B135:B138"/>
    <mergeCell ref="S123:S126"/>
    <mergeCell ref="K125:K126"/>
    <mergeCell ref="N125:N126"/>
    <mergeCell ref="Q125:Q126"/>
    <mergeCell ref="O123:O126"/>
    <mergeCell ref="Q123:Q124"/>
    <mergeCell ref="R123:R126"/>
    <mergeCell ref="S127:S130"/>
    <mergeCell ref="Q129:Q130"/>
    <mergeCell ref="O127:O130"/>
    <mergeCell ref="Q127:Q128"/>
    <mergeCell ref="R127:R130"/>
    <mergeCell ref="C127:C130"/>
    <mergeCell ref="D127:D130"/>
    <mergeCell ref="E127:E130"/>
    <mergeCell ref="F127:F130"/>
    <mergeCell ref="G127:G130"/>
    <mergeCell ref="K123:K124"/>
    <mergeCell ref="L123:L126"/>
    <mergeCell ref="N123:N124"/>
    <mergeCell ref="K129:K130"/>
    <mergeCell ref="N129:N130"/>
    <mergeCell ref="C135:C138"/>
    <mergeCell ref="D135:D138"/>
    <mergeCell ref="E135:E138"/>
    <mergeCell ref="F135:F138"/>
    <mergeCell ref="G135:G138"/>
    <mergeCell ref="K131:K132"/>
    <mergeCell ref="L131:L134"/>
    <mergeCell ref="N131:N132"/>
    <mergeCell ref="C131:C134"/>
    <mergeCell ref="D131:D134"/>
    <mergeCell ref="E131:E134"/>
    <mergeCell ref="F131:F134"/>
    <mergeCell ref="G131:G134"/>
    <mergeCell ref="K133:K134"/>
    <mergeCell ref="N133:N134"/>
    <mergeCell ref="O131:O134"/>
    <mergeCell ref="Q131:Q132"/>
    <mergeCell ref="R131:R134"/>
    <mergeCell ref="S135:S138"/>
    <mergeCell ref="K137:K138"/>
    <mergeCell ref="N137:N138"/>
    <mergeCell ref="Q137:Q138"/>
    <mergeCell ref="O135:O138"/>
    <mergeCell ref="Q135:Q136"/>
    <mergeCell ref="R135:R138"/>
    <mergeCell ref="S131:S134"/>
    <mergeCell ref="Q133:Q134"/>
    <mergeCell ref="E139:E142"/>
    <mergeCell ref="F139:F142"/>
    <mergeCell ref="G139:G142"/>
    <mergeCell ref="K135:K136"/>
    <mergeCell ref="L135:L138"/>
    <mergeCell ref="N135:N136"/>
    <mergeCell ref="K143:K144"/>
    <mergeCell ref="L143:L146"/>
    <mergeCell ref="N143:N144"/>
    <mergeCell ref="S139:S142"/>
    <mergeCell ref="K141:K142"/>
    <mergeCell ref="N141:N142"/>
    <mergeCell ref="Q141:Q142"/>
    <mergeCell ref="C143:C146"/>
    <mergeCell ref="D143:D146"/>
    <mergeCell ref="E143:E146"/>
    <mergeCell ref="F143:F146"/>
    <mergeCell ref="G143:G146"/>
    <mergeCell ref="K139:K140"/>
    <mergeCell ref="L139:L142"/>
    <mergeCell ref="N139:N140"/>
    <mergeCell ref="O139:O142"/>
    <mergeCell ref="Q139:Q140"/>
    <mergeCell ref="R139:R142"/>
    <mergeCell ref="S143:S146"/>
    <mergeCell ref="K145:K146"/>
    <mergeCell ref="N145:N146"/>
    <mergeCell ref="Q145:Q146"/>
    <mergeCell ref="O143:O146"/>
    <mergeCell ref="Q143:Q144"/>
    <mergeCell ref="R143:R146"/>
    <mergeCell ref="C139:C142"/>
    <mergeCell ref="D139:D142"/>
    <mergeCell ref="S147:S150"/>
    <mergeCell ref="K149:K150"/>
    <mergeCell ref="N149:N150"/>
    <mergeCell ref="Q149:Q150"/>
    <mergeCell ref="C151:C154"/>
    <mergeCell ref="D151:D154"/>
    <mergeCell ref="E151:E154"/>
    <mergeCell ref="F151:F154"/>
    <mergeCell ref="G151:G154"/>
    <mergeCell ref="K147:K148"/>
    <mergeCell ref="L147:L150"/>
    <mergeCell ref="N147:N148"/>
    <mergeCell ref="O147:O150"/>
    <mergeCell ref="Q147:Q148"/>
    <mergeCell ref="R147:R150"/>
    <mergeCell ref="C147:C150"/>
    <mergeCell ref="D147:D150"/>
    <mergeCell ref="E147:E150"/>
    <mergeCell ref="F147:F150"/>
    <mergeCell ref="G147:G150"/>
    <mergeCell ref="Q155:Q156"/>
    <mergeCell ref="R155:R158"/>
    <mergeCell ref="S151:S154"/>
    <mergeCell ref="K153:K154"/>
    <mergeCell ref="N153:N154"/>
    <mergeCell ref="Q153:Q154"/>
    <mergeCell ref="C155:C158"/>
    <mergeCell ref="D155:D158"/>
    <mergeCell ref="E155:E158"/>
    <mergeCell ref="F155:F158"/>
    <mergeCell ref="G155:G158"/>
    <mergeCell ref="K151:K152"/>
    <mergeCell ref="L151:L154"/>
    <mergeCell ref="N151:N152"/>
    <mergeCell ref="O151:O154"/>
    <mergeCell ref="Q151:Q152"/>
    <mergeCell ref="R151:R154"/>
    <mergeCell ref="B1:S1"/>
    <mergeCell ref="S159:S162"/>
    <mergeCell ref="K161:K162"/>
    <mergeCell ref="N161:N162"/>
    <mergeCell ref="Q161:Q162"/>
    <mergeCell ref="K159:K160"/>
    <mergeCell ref="L159:L162"/>
    <mergeCell ref="N159:N160"/>
    <mergeCell ref="O159:O162"/>
    <mergeCell ref="Q159:Q160"/>
    <mergeCell ref="R159:R162"/>
    <mergeCell ref="S155:S158"/>
    <mergeCell ref="K157:K158"/>
    <mergeCell ref="N157:N158"/>
    <mergeCell ref="Q157:Q158"/>
    <mergeCell ref="C159:C162"/>
    <mergeCell ref="D159:D162"/>
    <mergeCell ref="E159:E162"/>
    <mergeCell ref="F159:F162"/>
    <mergeCell ref="G159:G162"/>
    <mergeCell ref="K155:K156"/>
    <mergeCell ref="L155:L158"/>
    <mergeCell ref="N155:N156"/>
    <mergeCell ref="O155:O158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LBP group</vt:lpstr>
      <vt:lpstr>Control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zugui</dc:creator>
  <cp:lastModifiedBy>wuzugui</cp:lastModifiedBy>
  <dcterms:created xsi:type="dcterms:W3CDTF">2015-06-05T18:17:20Z</dcterms:created>
  <dcterms:modified xsi:type="dcterms:W3CDTF">2019-12-30T16:14:40Z</dcterms:modified>
</cp:coreProperties>
</file>